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" uniqueCount="196">
  <si>
    <t xml:space="preserve">Table S2. Novel miRNAs predicted in this study.</t>
  </si>
  <si>
    <t xml:space="preserve">MicorRNA</t>
  </si>
  <si>
    <t xml:space="preserve">Sequences</t>
  </si>
  <si>
    <t xml:space="preserve">Length</t>
  </si>
  <si>
    <t xml:space="preserve">Reads counts</t>
  </si>
  <si>
    <t xml:space="preserve">Relative expression level (TPM)</t>
  </si>
  <si>
    <t xml:space="preserve">MicorRNA*</t>
  </si>
  <si>
    <t xml:space="preserve">Total</t>
  </si>
  <si>
    <t xml:space="preserve">MP</t>
  </si>
  <si>
    <t xml:space="preserve">GP</t>
  </si>
  <si>
    <t xml:space="preserve">MS</t>
  </si>
  <si>
    <t xml:space="preserve">PS</t>
  </si>
  <si>
    <t xml:space="preserve">Novel-10-3p</t>
  </si>
  <si>
    <t xml:space="preserve">AGUCAACGCUGAUUUCGCUGAA</t>
  </si>
  <si>
    <t xml:space="preserve">Novel-11-3p</t>
  </si>
  <si>
    <t xml:space="preserve">CGGAUGGGUGCUGCGCGGUGGU</t>
  </si>
  <si>
    <t xml:space="preserve">CGCCCCGCATCCCCATCCCGC</t>
  </si>
  <si>
    <t xml:space="preserve">Novel-12-5p</t>
  </si>
  <si>
    <t xml:space="preserve">AUCACGGGAGGAUUGGAGAGG</t>
  </si>
  <si>
    <t xml:space="preserve">CCTCCAATCCTCTCGTGATCC</t>
  </si>
  <si>
    <t xml:space="preserve">Novel-13-3p</t>
  </si>
  <si>
    <t xml:space="preserve">AAAACCCCCUGACGCAGCACCGUU</t>
  </si>
  <si>
    <t xml:space="preserve">Novel-13-5p-1</t>
  </si>
  <si>
    <t xml:space="preserve">AACGGUGCUGUGUCAGGGGGUUUU</t>
  </si>
  <si>
    <t xml:space="preserve">Novel-13-5p-2</t>
  </si>
  <si>
    <t xml:space="preserve">AUCCAACGGUGCUGUGUUAGGGGG</t>
  </si>
  <si>
    <t xml:space="preserve">Novel-14a-5p</t>
  </si>
  <si>
    <t xml:space="preserve">AGAGGGGAUUGGAGGGGCUA</t>
  </si>
  <si>
    <t xml:space="preserve">Novel-14b-3p-1</t>
  </si>
  <si>
    <t xml:space="preserve">AGCACCUCCAAUCCCUUCCGGU</t>
  </si>
  <si>
    <t xml:space="preserve">Novel-14b-5p</t>
  </si>
  <si>
    <t xml:space="preserve">AGAGGGGAUUGGAGGGGCUAA</t>
  </si>
  <si>
    <t xml:space="preserve">Novel-15-3p</t>
  </si>
  <si>
    <t xml:space="preserve">AGCACCGUUGGAUAUGGAGGGUGU</t>
  </si>
  <si>
    <t xml:space="preserve">Novel-1-5p</t>
  </si>
  <si>
    <t xml:space="preserve">AUGGAGUGGAUUGAGGGGGCU</t>
  </si>
  <si>
    <t xml:space="preserve">Novel-16-3p</t>
  </si>
  <si>
    <t xml:space="preserve">GACGUCUCAAGGCGUUCGAUGA</t>
  </si>
  <si>
    <t xml:space="preserve">Novel-16-5p</t>
  </si>
  <si>
    <t xml:space="preserve">CAUCGAGCAGUUCUGCGACGUC</t>
  </si>
  <si>
    <t xml:space="preserve">Novel-17-5p</t>
  </si>
  <si>
    <t xml:space="preserve">AUCGAAUGAGAUUGGGGGGAU</t>
  </si>
  <si>
    <t xml:space="preserve">Novel-18-3p</t>
  </si>
  <si>
    <t xml:space="preserve">AGAGAAAGCUCGCGAUAAGGUU</t>
  </si>
  <si>
    <t xml:space="preserve">GGGCCGTACGTGGGCTTTCTG</t>
  </si>
  <si>
    <t xml:space="preserve">Novel-19-5p</t>
  </si>
  <si>
    <t xml:space="preserve">GUUUGGAGGAGAUUGAGGGGC</t>
  </si>
  <si>
    <t xml:space="preserve">Novel-20-5p</t>
  </si>
  <si>
    <t xml:space="preserve">GUUCGUUUUGGAGUGGAUUGAGGG</t>
  </si>
  <si>
    <t xml:space="preserve">CTCAATCCACTCCAAAACGAA</t>
  </si>
  <si>
    <t xml:space="preserve">Novel-21-5p</t>
  </si>
  <si>
    <t xml:space="preserve">GUCUGCAAGCUUGUUAAGGGGC</t>
  </si>
  <si>
    <t xml:space="preserve">Novel-22-3p</t>
  </si>
  <si>
    <t xml:space="preserve">ACACAGCACCGUUGGAUGUGGAGG</t>
  </si>
  <si>
    <t xml:space="preserve">ACATCCTCCACATCCAACGGTGCT</t>
  </si>
  <si>
    <t xml:space="preserve">Novel-23-5p</t>
  </si>
  <si>
    <t xml:space="preserve">CGGUGUAACACCCUGAAUUUGA</t>
  </si>
  <si>
    <t xml:space="preserve">Novel-24-5p</t>
  </si>
  <si>
    <t xml:space="preserve">CGCUAGUUUGGUAUUAUGGAGCAC</t>
  </si>
  <si>
    <t xml:space="preserve">Novel-25a-3p</t>
  </si>
  <si>
    <t xml:space="preserve">GAUAUAGCACCGUUGGAUGUGGAG</t>
  </si>
  <si>
    <t xml:space="preserve">ACATCCAACGGTGCTGCGTTAGGG</t>
  </si>
  <si>
    <t xml:space="preserve">Novel-25b-3p</t>
  </si>
  <si>
    <t xml:space="preserve">GACACAGCACCGUUGGAUGUGGAG</t>
  </si>
  <si>
    <t xml:space="preserve">Novel-25c-3p</t>
  </si>
  <si>
    <t xml:space="preserve">GACGCAGCACCGUUGGAUGUGGAG</t>
  </si>
  <si>
    <t xml:space="preserve">CTCCATATTCAACGATGCTGCGTC</t>
  </si>
  <si>
    <t xml:space="preserve">Novel-25c-5p-2</t>
  </si>
  <si>
    <t xml:space="preserve">ACAUCCAACGGUGCUGUGUCAGGG</t>
  </si>
  <si>
    <t xml:space="preserve">Novel-2-5p</t>
  </si>
  <si>
    <t xml:space="preserve">CAAAGAGAAUUGAGGGGGCUA</t>
  </si>
  <si>
    <t xml:space="preserve">Novel-26-3p</t>
  </si>
  <si>
    <t xml:space="preserve">UCCCCUUCAAUUCCCUCUGGU</t>
  </si>
  <si>
    <t xml:space="preserve">Novel-26-5p</t>
  </si>
  <si>
    <t xml:space="preserve">CGGAGGGAAUUGGAGGGGCUA</t>
  </si>
  <si>
    <t xml:space="preserve">Novel-27-3p</t>
  </si>
  <si>
    <t xml:space="preserve">UCCACUACGUCGGCAAGGGUG</t>
  </si>
  <si>
    <t xml:space="preserve">Novel-27-5p</t>
  </si>
  <si>
    <t xml:space="preserve">ACACUUGUUGAUGAAGAGGAG</t>
  </si>
  <si>
    <t xml:space="preserve">Novel-28-3p</t>
  </si>
  <si>
    <t xml:space="preserve">AAUCCCCUCCAAUCCUCUCGGGAU</t>
  </si>
  <si>
    <t xml:space="preserve">Novel-28-5p</t>
  </si>
  <si>
    <t xml:space="preserve">GAUCCCGGGAGAAUCGGAGGG</t>
  </si>
  <si>
    <t xml:space="preserve">Novel-29-3p</t>
  </si>
  <si>
    <t xml:space="preserve">AUCACCUUCGGUUUUGUGGCU</t>
  </si>
  <si>
    <t xml:space="preserve">Novel-29-5p</t>
  </si>
  <si>
    <t xml:space="preserve">CACAAAACUGAAGGGGAUUGG</t>
  </si>
  <si>
    <t xml:space="preserve">Novel-30-3p</t>
  </si>
  <si>
    <t xml:space="preserve">UAAGGGGAUAAACAACGCUGGG</t>
  </si>
  <si>
    <t xml:space="preserve">CGGTGCTGTTTATCCCCTTATGAA</t>
  </si>
  <si>
    <t xml:space="preserve">Novel-31-5p</t>
  </si>
  <si>
    <t xml:space="preserve">ACGCUAGAGACCGAGAGCGUGU</t>
  </si>
  <si>
    <t xml:space="preserve">ACGCTCTCGACCTCTATCGTAAGA</t>
  </si>
  <si>
    <t xml:space="preserve">Novel-32-5p</t>
  </si>
  <si>
    <t xml:space="preserve">AAGGGAACGUAUCUGGUGCUCAAA</t>
  </si>
  <si>
    <t xml:space="preserve">Novel-33-5p</t>
  </si>
  <si>
    <t xml:space="preserve">UAGCCAAGCAUGAUUUGCCCGU</t>
  </si>
  <si>
    <t xml:space="preserve">Novel-3-3p</t>
  </si>
  <si>
    <t xml:space="preserve">GGAUCCAAAGGUUGUUAAGGC</t>
  </si>
  <si>
    <t xml:space="preserve">Novel-34-3p</t>
  </si>
  <si>
    <t xml:space="preserve">AUCUCCGACGGCCUCGUACAGAGC</t>
  </si>
  <si>
    <t xml:space="preserve">GCTCGGTACGAGGCCGTCGGAGAT</t>
  </si>
  <si>
    <t xml:space="preserve">Novel-35-5p</t>
  </si>
  <si>
    <t xml:space="preserve">CACCAAGUUGGUAAGGUGUUGG</t>
  </si>
  <si>
    <t xml:space="preserve">AAAACCTTACGAACTTGGCGAG</t>
  </si>
  <si>
    <t xml:space="preserve">Novel-3-5p</t>
  </si>
  <si>
    <t xml:space="preserve">ACGUCUUAACAACCUUUGGAU</t>
  </si>
  <si>
    <t xml:space="preserve">Novel-36-3p</t>
  </si>
  <si>
    <t xml:space="preserve">CAAUUAGGUACUAAAAUGGAAU</t>
  </si>
  <si>
    <t xml:space="preserve">Novel-37-3p</t>
  </si>
  <si>
    <t xml:space="preserve">AUUGAUCCUGUAGCAACGUACGGU</t>
  </si>
  <si>
    <t xml:space="preserve">Novel-38a-3p</t>
  </si>
  <si>
    <t xml:space="preserve">AUUCCCCCUCUGGAUUGGUGUAAC</t>
  </si>
  <si>
    <t xml:space="preserve">Novel-38b-3p</t>
  </si>
  <si>
    <t xml:space="preserve">AAUCCUCCUCUGGAUUGGUGU</t>
  </si>
  <si>
    <t xml:space="preserve">AGACCAATCCAGAGGGGGATTGGA</t>
  </si>
  <si>
    <t xml:space="preserve">Novel-39-3p</t>
  </si>
  <si>
    <t xml:space="preserve">AUAACUUUCUCUUGUAGCAGCU</t>
  </si>
  <si>
    <t xml:space="preserve">Novel-39-5p</t>
  </si>
  <si>
    <t xml:space="preserve">UUAAGCUGCUACAAGAGAAAGA</t>
  </si>
  <si>
    <t xml:space="preserve">Novel-40-5p</t>
  </si>
  <si>
    <t xml:space="preserve">UGGUCAUCUCGGUCGAAGGUGA</t>
  </si>
  <si>
    <t xml:space="preserve">Novel-41-5p</t>
  </si>
  <si>
    <t xml:space="preserve">ACGAACAUGGUGAAAGCGCGUGGU</t>
  </si>
  <si>
    <t xml:space="preserve">Novel-42-5p</t>
  </si>
  <si>
    <t xml:space="preserve">GAUUGAGAGGGAUUGGAGGGG</t>
  </si>
  <si>
    <t xml:space="preserve">Novel-43-3p</t>
  </si>
  <si>
    <t xml:space="preserve">AAUUGUGGCACCUUAGGUAGG</t>
  </si>
  <si>
    <t xml:space="preserve">Novel-44-5p</t>
  </si>
  <si>
    <t xml:space="preserve">UUUGGAUUGAAUUGGUUGGUG</t>
  </si>
  <si>
    <t xml:space="preserve">Novel-45-3p</t>
  </si>
  <si>
    <t xml:space="preserve">GUGGAUGGUGUGAUCUGGAUUGAU</t>
  </si>
  <si>
    <t xml:space="preserve">Novel-4-5p</t>
  </si>
  <si>
    <t xml:space="preserve">AGGUCGAUACAUUAAGUUGUUACA</t>
  </si>
  <si>
    <t xml:space="preserve">ATGTTGTATTTTAAAATATTGATT</t>
  </si>
  <si>
    <t xml:space="preserve">Novel-46-3p</t>
  </si>
  <si>
    <t xml:space="preserve">AAUAUUUGAUCUGUUAGAUGGUCU</t>
  </si>
  <si>
    <t xml:space="preserve">Novel-47-3p</t>
  </si>
  <si>
    <t xml:space="preserve">UGUUUAUAGAAUGUAAUUUGA</t>
  </si>
  <si>
    <t xml:space="preserve">AAACTACACTCTATAAACAAT</t>
  </si>
  <si>
    <t xml:space="preserve">Novel-48-5p</t>
  </si>
  <si>
    <t xml:space="preserve">ACUUGUGCACGUGUCAUGAUAU</t>
  </si>
  <si>
    <t xml:space="preserve">Novel-49-3p</t>
  </si>
  <si>
    <t xml:space="preserve">UAGCCCCUUCAAUCCCCUCUGG</t>
  </si>
  <si>
    <t xml:space="preserve">Novel-49-5p</t>
  </si>
  <si>
    <t xml:space="preserve">GGAGAGGUUAGAGAGGCUAAA</t>
  </si>
  <si>
    <t xml:space="preserve">Novel-50-3p</t>
  </si>
  <si>
    <t xml:space="preserve">UUCAACCCAUGUGUAUUGAGA</t>
  </si>
  <si>
    <t xml:space="preserve">Novel-50-5p</t>
  </si>
  <si>
    <t xml:space="preserve">AAUACACAUGGGUUGAGGGAG</t>
  </si>
  <si>
    <t xml:space="preserve">Novel-51-3p</t>
  </si>
  <si>
    <t xml:space="preserve">ACACUGAGCUGGACCACACCCU</t>
  </si>
  <si>
    <t xml:space="preserve">Novel-52-3p</t>
  </si>
  <si>
    <t xml:space="preserve">AAGUGGAGGUCCUCGGAGAUC</t>
  </si>
  <si>
    <t xml:space="preserve">Novel-52-5p</t>
  </si>
  <si>
    <t xml:space="preserve">UCUCCGACGAUCUCUACUUCUGCU</t>
  </si>
  <si>
    <t xml:space="preserve">Novel-53-3p</t>
  </si>
  <si>
    <t xml:space="preserve">ACCCGUGCUGCAAGCUUUAUGGUU</t>
  </si>
  <si>
    <t xml:space="preserve">Novel-53-5p</t>
  </si>
  <si>
    <t xml:space="preserve">AACCAUAAAGUUUGUAGCACGG</t>
  </si>
  <si>
    <t xml:space="preserve">Novel-54-3p</t>
  </si>
  <si>
    <t xml:space="preserve">UUGGGACUCUAAACAUAGCGC</t>
  </si>
  <si>
    <t xml:space="preserve">Novel-55-5p</t>
  </si>
  <si>
    <t xml:space="preserve">CUGUUGCUGAAUUUGAUGAGCG</t>
  </si>
  <si>
    <t xml:space="preserve">CTCATCAAATTCAGCAACAGCA</t>
  </si>
  <si>
    <t xml:space="preserve">Novel-5-5p</t>
  </si>
  <si>
    <t xml:space="preserve">AUCCAACGGUGCUGUGUCAGGGGG</t>
  </si>
  <si>
    <t xml:space="preserve">AACCCCTGACGCAGCACCGTTGGA</t>
  </si>
  <si>
    <t xml:space="preserve">Novel-56-5p</t>
  </si>
  <si>
    <t xml:space="preserve">UGAAUGGUGGAGCUUGGAGCC</t>
  </si>
  <si>
    <t xml:space="preserve">GCTCCAAGCTCCACCATTCAC</t>
  </si>
  <si>
    <t xml:space="preserve">Novel-57-3p</t>
  </si>
  <si>
    <t xml:space="preserve">CCUAGAUGACAUGUGUGUUUUU</t>
  </si>
  <si>
    <t xml:space="preserve">Novel-57-5p</t>
  </si>
  <si>
    <t xml:space="preserve">AAACACAUAUGUGAUGUAGCGG</t>
  </si>
  <si>
    <t xml:space="preserve">Novel-58-3p</t>
  </si>
  <si>
    <t xml:space="preserve">AAUUGCUGGUGUCGUUGAAUGCAA</t>
  </si>
  <si>
    <t xml:space="preserve">Novel-59-3p</t>
  </si>
  <si>
    <t xml:space="preserve">CAAUUUAGGGACUAAAACGAA</t>
  </si>
  <si>
    <t xml:space="preserve">Novel-60-3p</t>
  </si>
  <si>
    <t xml:space="preserve">ACAGCACCGUUGGAUGUGGAGGGU</t>
  </si>
  <si>
    <t xml:space="preserve">Novel-61-5p</t>
  </si>
  <si>
    <t xml:space="preserve">UGGGUACUCUAGUAUUGAAGUGGU</t>
  </si>
  <si>
    <t xml:space="preserve">TTCATTACTAGAGTACCCAAA</t>
  </si>
  <si>
    <t xml:space="preserve">Novel-6-3p</t>
  </si>
  <si>
    <t xml:space="preserve">AUAUUAAUUAAGUAAUCAUUGA</t>
  </si>
  <si>
    <t xml:space="preserve">AATGTTACTAGATTCATATGAC</t>
  </si>
  <si>
    <t xml:space="preserve">Novel-7-3p</t>
  </si>
  <si>
    <t xml:space="preserve">AAAUCCUUUGGGAAAAUGAGG</t>
  </si>
  <si>
    <t xml:space="preserve">Novel-8-3p</t>
  </si>
  <si>
    <t xml:space="preserve">UUGGGAAAAUAGGAAUCACUUGGG</t>
  </si>
  <si>
    <t xml:space="preserve">CTCACAGAATTTTCATTTTCCTAA</t>
  </si>
  <si>
    <t xml:space="preserve">Novel-9-3p</t>
  </si>
  <si>
    <t xml:space="preserve">AAUCUAACGGAUCAGAUGGUUUGC</t>
  </si>
  <si>
    <t xml:space="preserve">Novel-9-5p</t>
  </si>
  <si>
    <t xml:space="preserve">AAACCAUCUGAUCCGUUAGAUCGU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;[RED]0.00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2.87"/>
    <col collapsed="false" customWidth="true" hidden="false" outlineLevel="0" max="2" min="2" style="1" width="29.99"/>
    <col collapsed="false" customWidth="false" hidden="false" outlineLevel="0" max="12" min="3" style="1" width="8.99"/>
    <col collapsed="false" customWidth="true" hidden="false" outlineLevel="0" max="13" min="13" style="2" width="10.62"/>
    <col collapsed="false" customWidth="false" hidden="false" outlineLevel="0" max="257" min="14" style="2" width="8.99"/>
  </cols>
  <sheetData>
    <row r="1" customFormat="false" ht="1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="6" customFormat="true" ht="13.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/>
      <c r="F2" s="4"/>
      <c r="G2" s="4"/>
      <c r="H2" s="4"/>
      <c r="I2" s="5" t="s">
        <v>5</v>
      </c>
      <c r="J2" s="5"/>
      <c r="K2" s="5"/>
      <c r="L2" s="5"/>
      <c r="M2" s="4" t="s">
        <v>6</v>
      </c>
    </row>
    <row r="3" s="6" customFormat="true" ht="12.75" hidden="false" customHeight="true" outlineLevel="0" collapsed="false">
      <c r="A3" s="4"/>
      <c r="B3" s="4"/>
      <c r="C3" s="4"/>
      <c r="D3" s="4" t="s">
        <v>7</v>
      </c>
      <c r="E3" s="4" t="s">
        <v>8</v>
      </c>
      <c r="F3" s="4" t="s">
        <v>9</v>
      </c>
      <c r="G3" s="4" t="s">
        <v>10</v>
      </c>
      <c r="H3" s="4" t="s">
        <v>11</v>
      </c>
      <c r="I3" s="5" t="s">
        <v>8</v>
      </c>
      <c r="J3" s="5" t="s">
        <v>9</v>
      </c>
      <c r="K3" s="5" t="s">
        <v>10</v>
      </c>
      <c r="L3" s="5" t="s">
        <v>11</v>
      </c>
      <c r="M3" s="4"/>
    </row>
    <row r="4" s="9" customFormat="true" ht="12.75" hidden="false" customHeight="false" outlineLevel="0" collapsed="false">
      <c r="A4" s="7" t="s">
        <v>12</v>
      </c>
      <c r="B4" s="7" t="s">
        <v>13</v>
      </c>
      <c r="C4" s="7" t="n">
        <v>22</v>
      </c>
      <c r="D4" s="7" t="n">
        <v>43</v>
      </c>
      <c r="E4" s="7" t="n">
        <v>3</v>
      </c>
      <c r="F4" s="7" t="n">
        <v>6</v>
      </c>
      <c r="G4" s="7" t="n">
        <v>16</v>
      </c>
      <c r="H4" s="7" t="n">
        <v>18</v>
      </c>
      <c r="I4" s="8" t="n">
        <f aca="false">E4/3638941*1000000</f>
        <v>0.824415674780108</v>
      </c>
      <c r="J4" s="8" t="n">
        <f aca="false">F4/10575042*1000000</f>
        <v>0.567373633125996</v>
      </c>
      <c r="K4" s="8" t="n">
        <f aca="false">G4/5775303*1000000</f>
        <v>2.77041741359717</v>
      </c>
      <c r="L4" s="8" t="n">
        <f aca="false">H4/5205129*1000000</f>
        <v>3.45812755072929</v>
      </c>
    </row>
    <row r="5" s="9" customFormat="true" ht="12.75" hidden="false" customHeight="false" outlineLevel="0" collapsed="false">
      <c r="A5" s="7" t="s">
        <v>14</v>
      </c>
      <c r="B5" s="7" t="s">
        <v>15</v>
      </c>
      <c r="C5" s="7" t="n">
        <v>22</v>
      </c>
      <c r="D5" s="7" t="n">
        <v>2580</v>
      </c>
      <c r="E5" s="7" t="n">
        <v>1</v>
      </c>
      <c r="F5" s="7" t="n">
        <v>7</v>
      </c>
      <c r="G5" s="7" t="n">
        <v>1112</v>
      </c>
      <c r="H5" s="7" t="n">
        <v>1460</v>
      </c>
      <c r="I5" s="8" t="n">
        <f aca="false">E5/3638941*1000000</f>
        <v>0.274805224926703</v>
      </c>
      <c r="J5" s="8" t="n">
        <f aca="false">F5/10575042*1000000</f>
        <v>0.661935905313662</v>
      </c>
      <c r="K5" s="8" t="n">
        <f aca="false">G5/5775303*1000000</f>
        <v>192.544010245004</v>
      </c>
      <c r="L5" s="8" t="n">
        <f aca="false">H5/5205129*1000000</f>
        <v>280.492568003598</v>
      </c>
      <c r="M5" s="10" t="s">
        <v>16</v>
      </c>
    </row>
    <row r="6" s="9" customFormat="true" ht="12.75" hidden="false" customHeight="false" outlineLevel="0" collapsed="false">
      <c r="A6" s="7" t="s">
        <v>17</v>
      </c>
      <c r="B6" s="7" t="s">
        <v>18</v>
      </c>
      <c r="C6" s="7" t="n">
        <v>21</v>
      </c>
      <c r="D6" s="7" t="n">
        <v>180</v>
      </c>
      <c r="E6" s="7" t="n">
        <v>56</v>
      </c>
      <c r="F6" s="7" t="n">
        <v>99</v>
      </c>
      <c r="G6" s="7" t="n">
        <v>10</v>
      </c>
      <c r="H6" s="7" t="n">
        <v>15</v>
      </c>
      <c r="I6" s="8" t="n">
        <f aca="false">E6/3638941*1000000</f>
        <v>15.3890925958953</v>
      </c>
      <c r="J6" s="8" t="n">
        <f aca="false">F6/10575042*1000000</f>
        <v>9.36166494657894</v>
      </c>
      <c r="K6" s="8" t="n">
        <f aca="false">G6/5775303*1000000</f>
        <v>1.73151088349823</v>
      </c>
      <c r="L6" s="8" t="n">
        <f aca="false">H6/5205129*1000000</f>
        <v>2.88177295894108</v>
      </c>
      <c r="M6" s="10" t="s">
        <v>19</v>
      </c>
    </row>
    <row r="7" s="9" customFormat="true" ht="12.75" hidden="false" customHeight="false" outlineLevel="0" collapsed="false">
      <c r="A7" s="7" t="s">
        <v>20</v>
      </c>
      <c r="B7" s="7" t="s">
        <v>21</v>
      </c>
      <c r="C7" s="7" t="n">
        <v>24</v>
      </c>
      <c r="D7" s="7" t="n">
        <v>17</v>
      </c>
      <c r="E7" s="7" t="n">
        <v>0</v>
      </c>
      <c r="F7" s="7" t="n">
        <v>0</v>
      </c>
      <c r="G7" s="7" t="n">
        <v>2</v>
      </c>
      <c r="H7" s="7" t="n">
        <v>15</v>
      </c>
      <c r="I7" s="8" t="n">
        <f aca="false">E7/3638941*1000000</f>
        <v>0</v>
      </c>
      <c r="J7" s="8" t="n">
        <f aca="false">F7/10575042*1000000</f>
        <v>0</v>
      </c>
      <c r="K7" s="8" t="n">
        <f aca="false">G7/5775303*1000000</f>
        <v>0.346302176699647</v>
      </c>
      <c r="L7" s="8" t="n">
        <f aca="false">H7/5205129*1000000</f>
        <v>2.88177295894108</v>
      </c>
    </row>
    <row r="8" s="9" customFormat="true" ht="12.75" hidden="false" customHeight="false" outlineLevel="0" collapsed="false">
      <c r="A8" s="7" t="s">
        <v>22</v>
      </c>
      <c r="B8" s="7" t="s">
        <v>23</v>
      </c>
      <c r="C8" s="7" t="n">
        <v>24</v>
      </c>
      <c r="D8" s="7" t="n">
        <v>16</v>
      </c>
      <c r="E8" s="7" t="n">
        <v>0</v>
      </c>
      <c r="F8" s="7" t="n">
        <v>0</v>
      </c>
      <c r="G8" s="7" t="n">
        <v>8</v>
      </c>
      <c r="H8" s="7" t="n">
        <v>8</v>
      </c>
      <c r="I8" s="8" t="n">
        <f aca="false">E8/3638941*1000000</f>
        <v>0</v>
      </c>
      <c r="J8" s="8" t="n">
        <f aca="false">F8/10575042*1000000</f>
        <v>0</v>
      </c>
      <c r="K8" s="8" t="n">
        <f aca="false">G8/5775303*1000000</f>
        <v>1.38520870679859</v>
      </c>
      <c r="L8" s="8" t="n">
        <f aca="false">H8/5205129*1000000</f>
        <v>1.53694557810191</v>
      </c>
    </row>
    <row r="9" s="9" customFormat="true" ht="12.75" hidden="false" customHeight="false" outlineLevel="0" collapsed="false">
      <c r="A9" s="7" t="s">
        <v>24</v>
      </c>
      <c r="B9" s="7" t="s">
        <v>25</v>
      </c>
      <c r="C9" s="7" t="n">
        <v>24</v>
      </c>
      <c r="D9" s="7" t="n">
        <v>9</v>
      </c>
      <c r="E9" s="7" t="n">
        <v>0</v>
      </c>
      <c r="F9" s="7" t="n">
        <v>0</v>
      </c>
      <c r="G9" s="7" t="n">
        <v>3</v>
      </c>
      <c r="H9" s="7" t="n">
        <v>6</v>
      </c>
      <c r="I9" s="8" t="n">
        <f aca="false">E9/3638941*1000000</f>
        <v>0</v>
      </c>
      <c r="J9" s="8" t="n">
        <f aca="false">F9/10575042*1000000</f>
        <v>0</v>
      </c>
      <c r="K9" s="8" t="n">
        <f aca="false">G9/5775303*1000000</f>
        <v>0.51945326504947</v>
      </c>
      <c r="L9" s="8" t="n">
        <f aca="false">H9/5205129*1000000</f>
        <v>1.15270918357643</v>
      </c>
    </row>
    <row r="10" s="9" customFormat="true" ht="12.75" hidden="false" customHeight="false" outlineLevel="0" collapsed="false">
      <c r="A10" s="7" t="s">
        <v>26</v>
      </c>
      <c r="B10" s="7" t="s">
        <v>27</v>
      </c>
      <c r="C10" s="7" t="n">
        <v>20</v>
      </c>
      <c r="D10" s="7" t="n">
        <v>121</v>
      </c>
      <c r="E10" s="7" t="n">
        <v>11</v>
      </c>
      <c r="F10" s="7" t="n">
        <v>108</v>
      </c>
      <c r="G10" s="7" t="n">
        <v>2</v>
      </c>
      <c r="H10" s="7" t="n">
        <v>0</v>
      </c>
      <c r="I10" s="8" t="n">
        <f aca="false">E10/3638941*1000000</f>
        <v>3.02285747419373</v>
      </c>
      <c r="J10" s="8" t="n">
        <f aca="false">F10/10575042*1000000</f>
        <v>10.2127253962679</v>
      </c>
      <c r="K10" s="8" t="n">
        <f aca="false">G10/5775303*1000000</f>
        <v>0.346302176699647</v>
      </c>
      <c r="L10" s="8" t="n">
        <f aca="false">H10/5205129*1000000</f>
        <v>0</v>
      </c>
    </row>
    <row r="11" s="9" customFormat="true" ht="12.75" hidden="false" customHeight="false" outlineLevel="0" collapsed="false">
      <c r="A11" s="7" t="s">
        <v>28</v>
      </c>
      <c r="B11" s="7" t="s">
        <v>29</v>
      </c>
      <c r="C11" s="7" t="n">
        <v>22</v>
      </c>
      <c r="D11" s="7" t="n">
        <v>13</v>
      </c>
      <c r="E11" s="7" t="n">
        <v>1</v>
      </c>
      <c r="F11" s="7" t="n">
        <v>3</v>
      </c>
      <c r="G11" s="7" t="n">
        <v>4</v>
      </c>
      <c r="H11" s="7" t="n">
        <v>5</v>
      </c>
      <c r="I11" s="8" t="n">
        <f aca="false">E11/3638941*1000000</f>
        <v>0.274805224926703</v>
      </c>
      <c r="J11" s="8" t="n">
        <f aca="false">F11/10575042*1000000</f>
        <v>0.283686816562998</v>
      </c>
      <c r="K11" s="8" t="n">
        <f aca="false">G11/5775303*1000000</f>
        <v>0.692604353399294</v>
      </c>
      <c r="L11" s="8" t="n">
        <f aca="false">H11/5205129*1000000</f>
        <v>0.960590986313692</v>
      </c>
    </row>
    <row r="12" s="9" customFormat="true" ht="12.75" hidden="false" customHeight="false" outlineLevel="0" collapsed="false">
      <c r="A12" s="7" t="s">
        <v>30</v>
      </c>
      <c r="B12" s="7" t="s">
        <v>31</v>
      </c>
      <c r="C12" s="7" t="n">
        <v>21</v>
      </c>
      <c r="D12" s="7" t="n">
        <v>217</v>
      </c>
      <c r="E12" s="7" t="n">
        <v>23</v>
      </c>
      <c r="F12" s="7" t="n">
        <v>124</v>
      </c>
      <c r="G12" s="7" t="n">
        <v>29</v>
      </c>
      <c r="H12" s="7" t="n">
        <v>41</v>
      </c>
      <c r="I12" s="8" t="n">
        <f aca="false">E12/3638941*1000000</f>
        <v>6.32052017331416</v>
      </c>
      <c r="J12" s="8" t="n">
        <f aca="false">F12/10575042*1000000</f>
        <v>11.7257217512706</v>
      </c>
      <c r="K12" s="8" t="n">
        <f aca="false">G12/5775303*1000000</f>
        <v>5.02138156214488</v>
      </c>
      <c r="L12" s="8" t="n">
        <f aca="false">H12/5205129*1000000</f>
        <v>7.87684608777227</v>
      </c>
    </row>
    <row r="13" s="9" customFormat="true" ht="12.75" hidden="false" customHeight="false" outlineLevel="0" collapsed="false">
      <c r="A13" s="7" t="s">
        <v>32</v>
      </c>
      <c r="B13" s="7" t="s">
        <v>33</v>
      </c>
      <c r="C13" s="7" t="n">
        <v>24</v>
      </c>
      <c r="D13" s="7" t="n">
        <v>38</v>
      </c>
      <c r="E13" s="7" t="n">
        <v>0</v>
      </c>
      <c r="F13" s="7" t="n">
        <v>0</v>
      </c>
      <c r="G13" s="7" t="n">
        <v>4</v>
      </c>
      <c r="H13" s="7" t="n">
        <v>34</v>
      </c>
      <c r="I13" s="8" t="n">
        <f aca="false">E13/3638941*1000000</f>
        <v>0</v>
      </c>
      <c r="J13" s="8" t="n">
        <f aca="false">F13/10575042*1000000</f>
        <v>0</v>
      </c>
      <c r="K13" s="8" t="n">
        <f aca="false">G13/5775303*1000000</f>
        <v>0.692604353399294</v>
      </c>
      <c r="L13" s="8" t="n">
        <f aca="false">H13/5205129*1000000</f>
        <v>6.5320187069331</v>
      </c>
    </row>
    <row r="14" s="9" customFormat="true" ht="12.75" hidden="false" customHeight="false" outlineLevel="0" collapsed="false">
      <c r="A14" s="7" t="s">
        <v>34</v>
      </c>
      <c r="B14" s="7" t="s">
        <v>35</v>
      </c>
      <c r="C14" s="7" t="n">
        <v>21</v>
      </c>
      <c r="D14" s="7" t="n">
        <v>123</v>
      </c>
      <c r="E14" s="7" t="n">
        <v>21</v>
      </c>
      <c r="F14" s="7" t="n">
        <v>69</v>
      </c>
      <c r="G14" s="7" t="n">
        <v>21</v>
      </c>
      <c r="H14" s="7" t="n">
        <v>12</v>
      </c>
      <c r="I14" s="8" t="n">
        <f aca="false">E14/3638941*1000000</f>
        <v>5.77090972346075</v>
      </c>
      <c r="J14" s="8" t="n">
        <f aca="false">F14/10575042*1000000</f>
        <v>6.52479678094896</v>
      </c>
      <c r="K14" s="8" t="n">
        <f aca="false">G14/5775303*1000000</f>
        <v>3.63617285534629</v>
      </c>
      <c r="L14" s="8" t="n">
        <f aca="false">H14/5205129*1000000</f>
        <v>2.30541836715286</v>
      </c>
    </row>
    <row r="15" s="9" customFormat="true" ht="12.75" hidden="false" customHeight="false" outlineLevel="0" collapsed="false">
      <c r="A15" s="7" t="s">
        <v>36</v>
      </c>
      <c r="B15" s="7" t="s">
        <v>37</v>
      </c>
      <c r="C15" s="7" t="n">
        <v>22</v>
      </c>
      <c r="D15" s="7" t="n">
        <v>6</v>
      </c>
      <c r="E15" s="7" t="n">
        <v>0</v>
      </c>
      <c r="F15" s="7" t="n">
        <v>6</v>
      </c>
      <c r="G15" s="7" t="n">
        <v>0</v>
      </c>
      <c r="H15" s="7" t="n">
        <v>0</v>
      </c>
      <c r="I15" s="8" t="n">
        <f aca="false">E15/3638941*1000000</f>
        <v>0</v>
      </c>
      <c r="J15" s="8" t="n">
        <f aca="false">F15/10575042*1000000</f>
        <v>0.567373633125996</v>
      </c>
      <c r="K15" s="8" t="n">
        <f aca="false">G15/5775303*1000000</f>
        <v>0</v>
      </c>
      <c r="L15" s="8" t="n">
        <f aca="false">H15/5205129*1000000</f>
        <v>0</v>
      </c>
    </row>
    <row r="16" s="9" customFormat="true" ht="12.75" hidden="false" customHeight="false" outlineLevel="0" collapsed="false">
      <c r="A16" s="7" t="s">
        <v>38</v>
      </c>
      <c r="B16" s="7" t="s">
        <v>39</v>
      </c>
      <c r="C16" s="7" t="n">
        <v>22</v>
      </c>
      <c r="D16" s="7" t="n">
        <v>19</v>
      </c>
      <c r="E16" s="7" t="n">
        <v>1</v>
      </c>
      <c r="F16" s="7" t="n">
        <v>15</v>
      </c>
      <c r="G16" s="7" t="n">
        <v>3</v>
      </c>
      <c r="H16" s="7" t="n">
        <v>0</v>
      </c>
      <c r="I16" s="8" t="n">
        <f aca="false">E16/3638941*1000000</f>
        <v>0.274805224926703</v>
      </c>
      <c r="J16" s="8" t="n">
        <f aca="false">F16/10575042*1000000</f>
        <v>1.41843408281499</v>
      </c>
      <c r="K16" s="8" t="n">
        <f aca="false">G16/5775303*1000000</f>
        <v>0.51945326504947</v>
      </c>
      <c r="L16" s="8" t="n">
        <f aca="false">H16/5205129*1000000</f>
        <v>0</v>
      </c>
    </row>
    <row r="17" s="9" customFormat="true" ht="12.75" hidden="false" customHeight="false" outlineLevel="0" collapsed="false">
      <c r="A17" s="7" t="s">
        <v>40</v>
      </c>
      <c r="B17" s="7" t="s">
        <v>41</v>
      </c>
      <c r="C17" s="7" t="n">
        <v>21</v>
      </c>
      <c r="D17" s="7" t="n">
        <v>90</v>
      </c>
      <c r="E17" s="7" t="n">
        <v>0</v>
      </c>
      <c r="F17" s="7" t="n">
        <v>0</v>
      </c>
      <c r="G17" s="7" t="n">
        <v>33</v>
      </c>
      <c r="H17" s="7" t="n">
        <v>57</v>
      </c>
      <c r="I17" s="8" t="n">
        <f aca="false">E17/3638941*1000000</f>
        <v>0</v>
      </c>
      <c r="J17" s="8" t="n">
        <f aca="false">F17/10575042*1000000</f>
        <v>0</v>
      </c>
      <c r="K17" s="8" t="n">
        <f aca="false">G17/5775303*1000000</f>
        <v>5.71398591554417</v>
      </c>
      <c r="L17" s="8" t="n">
        <f aca="false">H17/5205129*1000000</f>
        <v>10.9507372439761</v>
      </c>
    </row>
    <row r="18" s="9" customFormat="true" ht="12.75" hidden="false" customHeight="false" outlineLevel="0" collapsed="false">
      <c r="A18" s="7" t="s">
        <v>42</v>
      </c>
      <c r="B18" s="7" t="s">
        <v>43</v>
      </c>
      <c r="C18" s="7" t="n">
        <v>22</v>
      </c>
      <c r="D18" s="7" t="n">
        <v>138</v>
      </c>
      <c r="E18" s="7" t="n">
        <v>4</v>
      </c>
      <c r="F18" s="7" t="n">
        <v>2</v>
      </c>
      <c r="G18" s="7" t="n">
        <v>68</v>
      </c>
      <c r="H18" s="7" t="n">
        <v>64</v>
      </c>
      <c r="I18" s="8" t="n">
        <f aca="false">E18/3638941*1000000</f>
        <v>1.09922089970681</v>
      </c>
      <c r="J18" s="8" t="n">
        <f aca="false">F18/10575042*1000000</f>
        <v>0.189124544375332</v>
      </c>
      <c r="K18" s="8" t="n">
        <f aca="false">G18/5775303*1000000</f>
        <v>11.774274007788</v>
      </c>
      <c r="L18" s="8" t="n">
        <f aca="false">H18/5205129*1000000</f>
        <v>12.2955646248153</v>
      </c>
      <c r="M18" s="10" t="s">
        <v>44</v>
      </c>
    </row>
    <row r="19" s="9" customFormat="true" ht="12.75" hidden="false" customHeight="false" outlineLevel="0" collapsed="false">
      <c r="A19" s="7" t="s">
        <v>45</v>
      </c>
      <c r="B19" s="7" t="s">
        <v>46</v>
      </c>
      <c r="C19" s="7" t="n">
        <v>21</v>
      </c>
      <c r="D19" s="7" t="n">
        <v>59</v>
      </c>
      <c r="E19" s="7" t="n">
        <v>9</v>
      </c>
      <c r="F19" s="7" t="n">
        <v>40</v>
      </c>
      <c r="G19" s="7" t="n">
        <v>10</v>
      </c>
      <c r="H19" s="7" t="n">
        <v>0</v>
      </c>
      <c r="I19" s="8" t="n">
        <f aca="false">E19/3638941*1000000</f>
        <v>2.47324702434032</v>
      </c>
      <c r="J19" s="8" t="n">
        <f aca="false">F19/10575042*1000000</f>
        <v>3.78249088750664</v>
      </c>
      <c r="K19" s="8" t="n">
        <f aca="false">G19/5775303*1000000</f>
        <v>1.73151088349823</v>
      </c>
      <c r="L19" s="8" t="n">
        <f aca="false">H19/5205129*1000000</f>
        <v>0</v>
      </c>
    </row>
    <row r="20" s="9" customFormat="true" ht="12.75" hidden="false" customHeight="false" outlineLevel="0" collapsed="false">
      <c r="A20" s="7" t="s">
        <v>47</v>
      </c>
      <c r="B20" s="7" t="s">
        <v>48</v>
      </c>
      <c r="C20" s="7" t="n">
        <v>24</v>
      </c>
      <c r="D20" s="7" t="n">
        <v>22</v>
      </c>
      <c r="E20" s="7" t="n">
        <v>0</v>
      </c>
      <c r="F20" s="7" t="n">
        <v>0</v>
      </c>
      <c r="G20" s="7" t="n">
        <v>5</v>
      </c>
      <c r="H20" s="7" t="n">
        <v>17</v>
      </c>
      <c r="I20" s="8" t="n">
        <f aca="false">E20/3638941*1000000</f>
        <v>0</v>
      </c>
      <c r="J20" s="8" t="n">
        <f aca="false">F20/10575042*1000000</f>
        <v>0</v>
      </c>
      <c r="K20" s="8" t="n">
        <f aca="false">G20/5775303*1000000</f>
        <v>0.865755441749117</v>
      </c>
      <c r="L20" s="8" t="n">
        <f aca="false">H20/5205129*1000000</f>
        <v>3.26600935346655</v>
      </c>
      <c r="M20" s="10" t="s">
        <v>49</v>
      </c>
    </row>
    <row r="21" s="9" customFormat="true" ht="12.75" hidden="false" customHeight="false" outlineLevel="0" collapsed="false">
      <c r="A21" s="7" t="s">
        <v>50</v>
      </c>
      <c r="B21" s="7" t="s">
        <v>51</v>
      </c>
      <c r="C21" s="7" t="n">
        <v>22</v>
      </c>
      <c r="D21" s="7" t="n">
        <v>46</v>
      </c>
      <c r="E21" s="7" t="n">
        <v>41</v>
      </c>
      <c r="F21" s="7" t="n">
        <v>5</v>
      </c>
      <c r="G21" s="7" t="n">
        <v>0</v>
      </c>
      <c r="H21" s="7" t="n">
        <v>0</v>
      </c>
      <c r="I21" s="8" t="n">
        <f aca="false">E21/3638941*1000000</f>
        <v>11.2670142219948</v>
      </c>
      <c r="J21" s="8" t="n">
        <f aca="false">F21/10575042*1000000</f>
        <v>0.47281136093833</v>
      </c>
      <c r="K21" s="8" t="n">
        <f aca="false">G21/5775303*1000000</f>
        <v>0</v>
      </c>
      <c r="L21" s="8" t="n">
        <f aca="false">H21/5205129*1000000</f>
        <v>0</v>
      </c>
    </row>
    <row r="22" s="9" customFormat="true" ht="12.75" hidden="false" customHeight="false" outlineLevel="0" collapsed="false">
      <c r="A22" s="7" t="s">
        <v>52</v>
      </c>
      <c r="B22" s="7" t="s">
        <v>53</v>
      </c>
      <c r="C22" s="7" t="n">
        <v>24</v>
      </c>
      <c r="D22" s="7" t="n">
        <v>18</v>
      </c>
      <c r="E22" s="7" t="n">
        <v>0</v>
      </c>
      <c r="F22" s="7" t="n">
        <v>0</v>
      </c>
      <c r="G22" s="7" t="n">
        <v>6</v>
      </c>
      <c r="H22" s="7" t="n">
        <v>12</v>
      </c>
      <c r="I22" s="8" t="n">
        <f aca="false">E22/3638941*1000000</f>
        <v>0</v>
      </c>
      <c r="J22" s="8" t="n">
        <f aca="false">F22/10575042*1000000</f>
        <v>0</v>
      </c>
      <c r="K22" s="8" t="n">
        <f aca="false">G22/5775303*1000000</f>
        <v>1.03890653009894</v>
      </c>
      <c r="L22" s="8" t="n">
        <f aca="false">H22/5205129*1000000</f>
        <v>2.30541836715286</v>
      </c>
      <c r="M22" s="10" t="s">
        <v>54</v>
      </c>
    </row>
    <row r="23" s="9" customFormat="true" ht="12.75" hidden="false" customHeight="false" outlineLevel="0" collapsed="false">
      <c r="A23" s="7" t="s">
        <v>55</v>
      </c>
      <c r="B23" s="7" t="s">
        <v>56</v>
      </c>
      <c r="C23" s="7" t="n">
        <v>22</v>
      </c>
      <c r="D23" s="7" t="n">
        <v>49</v>
      </c>
      <c r="E23" s="7" t="n">
        <v>0</v>
      </c>
      <c r="F23" s="7" t="n">
        <v>49</v>
      </c>
      <c r="G23" s="7" t="n">
        <v>0</v>
      </c>
      <c r="H23" s="7" t="n">
        <v>0</v>
      </c>
      <c r="I23" s="8" t="n">
        <f aca="false">E23/3638941*1000000</f>
        <v>0</v>
      </c>
      <c r="J23" s="8" t="n">
        <f aca="false">F23/10575042*1000000</f>
        <v>4.63355133719564</v>
      </c>
      <c r="K23" s="8" t="n">
        <f aca="false">G23/5775303*1000000</f>
        <v>0</v>
      </c>
      <c r="L23" s="8" t="n">
        <f aca="false">H23/5205129*1000000</f>
        <v>0</v>
      </c>
    </row>
    <row r="24" s="9" customFormat="true" ht="12.75" hidden="false" customHeight="false" outlineLevel="0" collapsed="false">
      <c r="A24" s="7" t="s">
        <v>57</v>
      </c>
      <c r="B24" s="7" t="s">
        <v>58</v>
      </c>
      <c r="C24" s="7" t="n">
        <v>24</v>
      </c>
      <c r="D24" s="7" t="n">
        <v>13</v>
      </c>
      <c r="E24" s="7" t="n">
        <v>0</v>
      </c>
      <c r="F24" s="7" t="n">
        <v>0</v>
      </c>
      <c r="G24" s="7" t="n">
        <v>9</v>
      </c>
      <c r="H24" s="7" t="n">
        <v>4</v>
      </c>
      <c r="I24" s="8" t="n">
        <f aca="false">E24/3638941*1000000</f>
        <v>0</v>
      </c>
      <c r="J24" s="8" t="n">
        <f aca="false">F24/10575042*1000000</f>
        <v>0</v>
      </c>
      <c r="K24" s="8" t="n">
        <f aca="false">G24/5775303*1000000</f>
        <v>1.55835979514841</v>
      </c>
      <c r="L24" s="8" t="n">
        <f aca="false">H24/5205129*1000000</f>
        <v>0.768472789050953</v>
      </c>
    </row>
    <row r="25" s="9" customFormat="true" ht="12.75" hidden="false" customHeight="false" outlineLevel="0" collapsed="false">
      <c r="A25" s="7" t="s">
        <v>59</v>
      </c>
      <c r="B25" s="7" t="s">
        <v>60</v>
      </c>
      <c r="C25" s="7" t="n">
        <v>24</v>
      </c>
      <c r="D25" s="7" t="n">
        <v>24</v>
      </c>
      <c r="E25" s="7" t="n">
        <v>0</v>
      </c>
      <c r="F25" s="7" t="n">
        <v>0</v>
      </c>
      <c r="G25" s="7" t="n">
        <v>8</v>
      </c>
      <c r="H25" s="7" t="n">
        <v>16</v>
      </c>
      <c r="I25" s="8" t="n">
        <f aca="false">E25/3638941*1000000</f>
        <v>0</v>
      </c>
      <c r="J25" s="8" t="n">
        <f aca="false">F25/10575042*1000000</f>
        <v>0</v>
      </c>
      <c r="K25" s="8" t="n">
        <f aca="false">G25/5775303*1000000</f>
        <v>1.38520870679859</v>
      </c>
      <c r="L25" s="8" t="n">
        <f aca="false">H25/5205129*1000000</f>
        <v>3.07389115620381</v>
      </c>
      <c r="M25" s="10" t="s">
        <v>61</v>
      </c>
    </row>
    <row r="26" s="9" customFormat="true" ht="12.75" hidden="false" customHeight="false" outlineLevel="0" collapsed="false">
      <c r="A26" s="7" t="s">
        <v>62</v>
      </c>
      <c r="B26" s="7" t="s">
        <v>63</v>
      </c>
      <c r="C26" s="7" t="n">
        <v>24</v>
      </c>
      <c r="D26" s="7" t="n">
        <v>17</v>
      </c>
      <c r="E26" s="7" t="n">
        <v>0</v>
      </c>
      <c r="F26" s="7" t="n">
        <v>0</v>
      </c>
      <c r="G26" s="7" t="n">
        <v>6</v>
      </c>
      <c r="H26" s="7" t="n">
        <v>11</v>
      </c>
      <c r="I26" s="8" t="n">
        <f aca="false">E26/3638941*1000000</f>
        <v>0</v>
      </c>
      <c r="J26" s="8" t="n">
        <f aca="false">F26/10575042*1000000</f>
        <v>0</v>
      </c>
      <c r="K26" s="8" t="n">
        <f aca="false">G26/5775303*1000000</f>
        <v>1.03890653009894</v>
      </c>
      <c r="L26" s="8" t="n">
        <f aca="false">H26/5205129*1000000</f>
        <v>2.11330016989012</v>
      </c>
    </row>
    <row r="27" s="9" customFormat="true" ht="12.75" hidden="false" customHeight="false" outlineLevel="0" collapsed="false">
      <c r="A27" s="7" t="s">
        <v>64</v>
      </c>
      <c r="B27" s="7" t="s">
        <v>65</v>
      </c>
      <c r="C27" s="7" t="n">
        <v>24</v>
      </c>
      <c r="D27" s="7" t="n">
        <v>71</v>
      </c>
      <c r="E27" s="7" t="n">
        <v>0</v>
      </c>
      <c r="F27" s="7" t="n">
        <v>0</v>
      </c>
      <c r="G27" s="7" t="n">
        <v>24</v>
      </c>
      <c r="H27" s="7" t="n">
        <v>47</v>
      </c>
      <c r="I27" s="8" t="n">
        <f aca="false">E27/3638941*1000000</f>
        <v>0</v>
      </c>
      <c r="J27" s="8" t="n">
        <f aca="false">F27/10575042*1000000</f>
        <v>0</v>
      </c>
      <c r="K27" s="8" t="n">
        <f aca="false">G27/5775303*1000000</f>
        <v>4.15562612039576</v>
      </c>
      <c r="L27" s="8" t="n">
        <f aca="false">H27/5205129*1000000</f>
        <v>9.0295552713487</v>
      </c>
      <c r="M27" s="10" t="s">
        <v>66</v>
      </c>
    </row>
    <row r="28" s="9" customFormat="true" ht="12.75" hidden="false" customHeight="false" outlineLevel="0" collapsed="false">
      <c r="A28" s="7" t="s">
        <v>67</v>
      </c>
      <c r="B28" s="7" t="s">
        <v>68</v>
      </c>
      <c r="C28" s="7" t="n">
        <v>24</v>
      </c>
      <c r="D28" s="7" t="n">
        <v>11</v>
      </c>
      <c r="E28" s="7" t="n">
        <v>0</v>
      </c>
      <c r="F28" s="7" t="n">
        <v>0</v>
      </c>
      <c r="G28" s="7" t="n">
        <v>6</v>
      </c>
      <c r="H28" s="7" t="n">
        <v>5</v>
      </c>
      <c r="I28" s="8" t="n">
        <f aca="false">E28/3638941*1000000</f>
        <v>0</v>
      </c>
      <c r="J28" s="8" t="n">
        <f aca="false">F28/10575042*1000000</f>
        <v>0</v>
      </c>
      <c r="K28" s="8" t="n">
        <f aca="false">G28/5775303*1000000</f>
        <v>1.03890653009894</v>
      </c>
      <c r="L28" s="8" t="n">
        <f aca="false">H28/5205129*1000000</f>
        <v>0.960590986313692</v>
      </c>
    </row>
    <row r="29" s="9" customFormat="true" ht="12.75" hidden="false" customHeight="false" outlineLevel="0" collapsed="false">
      <c r="A29" s="7" t="s">
        <v>69</v>
      </c>
      <c r="B29" s="7" t="s">
        <v>70</v>
      </c>
      <c r="C29" s="7" t="n">
        <v>21</v>
      </c>
      <c r="D29" s="7" t="n">
        <v>290</v>
      </c>
      <c r="E29" s="7" t="n">
        <v>9</v>
      </c>
      <c r="F29" s="7" t="n">
        <v>274</v>
      </c>
      <c r="G29" s="7" t="n">
        <v>6</v>
      </c>
      <c r="H29" s="7" t="n">
        <v>1</v>
      </c>
      <c r="I29" s="8" t="n">
        <f aca="false">E29/3638941*1000000</f>
        <v>2.47324702434032</v>
      </c>
      <c r="J29" s="8" t="n">
        <f aca="false">F29/10575042*1000000</f>
        <v>25.9100625794205</v>
      </c>
      <c r="K29" s="8" t="n">
        <f aca="false">G29/5775303*1000000</f>
        <v>1.03890653009894</v>
      </c>
      <c r="L29" s="8" t="n">
        <f aca="false">H29/5205129*1000000</f>
        <v>0.192118197262738</v>
      </c>
    </row>
    <row r="30" s="9" customFormat="true" ht="12.75" hidden="false" customHeight="false" outlineLevel="0" collapsed="false">
      <c r="A30" s="7" t="s">
        <v>71</v>
      </c>
      <c r="B30" s="7" t="s">
        <v>72</v>
      </c>
      <c r="C30" s="7" t="n">
        <v>21</v>
      </c>
      <c r="D30" s="7" t="n">
        <v>36</v>
      </c>
      <c r="E30" s="7" t="n">
        <v>9</v>
      </c>
      <c r="F30" s="7" t="n">
        <v>1</v>
      </c>
      <c r="G30" s="7" t="n">
        <v>19</v>
      </c>
      <c r="H30" s="7" t="n">
        <v>7</v>
      </c>
      <c r="I30" s="8" t="n">
        <f aca="false">E30/3638941*1000000</f>
        <v>2.47324702434032</v>
      </c>
      <c r="J30" s="8" t="n">
        <f aca="false">F30/10575042*1000000</f>
        <v>0.094562272187666</v>
      </c>
      <c r="K30" s="8" t="n">
        <f aca="false">G30/5775303*1000000</f>
        <v>3.28987067864664</v>
      </c>
      <c r="L30" s="8" t="n">
        <f aca="false">H30/5205129*1000000</f>
        <v>1.34482738083917</v>
      </c>
    </row>
    <row r="31" s="9" customFormat="true" ht="12.75" hidden="false" customHeight="false" outlineLevel="0" collapsed="false">
      <c r="A31" s="7" t="s">
        <v>73</v>
      </c>
      <c r="B31" s="7" t="s">
        <v>74</v>
      </c>
      <c r="C31" s="7" t="n">
        <v>21</v>
      </c>
      <c r="D31" s="7" t="n">
        <v>20</v>
      </c>
      <c r="E31" s="7" t="n">
        <v>0</v>
      </c>
      <c r="F31" s="7" t="n">
        <v>7</v>
      </c>
      <c r="G31" s="7" t="n">
        <v>6</v>
      </c>
      <c r="H31" s="7" t="n">
        <v>7</v>
      </c>
      <c r="I31" s="8" t="n">
        <f aca="false">E31/3638941*1000000</f>
        <v>0</v>
      </c>
      <c r="J31" s="8" t="n">
        <f aca="false">F31/10575042*1000000</f>
        <v>0.661935905313662</v>
      </c>
      <c r="K31" s="8" t="n">
        <f aca="false">G31/5775303*1000000</f>
        <v>1.03890653009894</v>
      </c>
      <c r="L31" s="8" t="n">
        <f aca="false">H31/5205129*1000000</f>
        <v>1.34482738083917</v>
      </c>
    </row>
    <row r="32" s="9" customFormat="true" ht="12.75" hidden="false" customHeight="false" outlineLevel="0" collapsed="false">
      <c r="A32" s="7" t="s">
        <v>75</v>
      </c>
      <c r="B32" s="7" t="s">
        <v>76</v>
      </c>
      <c r="C32" s="7" t="n">
        <v>21</v>
      </c>
      <c r="D32" s="7" t="n">
        <v>54</v>
      </c>
      <c r="E32" s="7" t="n">
        <v>4</v>
      </c>
      <c r="F32" s="7" t="n">
        <v>49</v>
      </c>
      <c r="G32" s="7" t="n">
        <v>1</v>
      </c>
      <c r="H32" s="7" t="n">
        <v>0</v>
      </c>
      <c r="I32" s="8" t="n">
        <f aca="false">E32/3638941*1000000</f>
        <v>1.09922089970681</v>
      </c>
      <c r="J32" s="8" t="n">
        <f aca="false">F32/10575042*1000000</f>
        <v>4.63355133719564</v>
      </c>
      <c r="K32" s="8" t="n">
        <f aca="false">G32/5775303*1000000</f>
        <v>0.173151088349823</v>
      </c>
      <c r="L32" s="8" t="n">
        <f aca="false">H32/5205129*1000000</f>
        <v>0</v>
      </c>
    </row>
    <row r="33" s="9" customFormat="true" ht="12.75" hidden="false" customHeight="false" outlineLevel="0" collapsed="false">
      <c r="A33" s="7" t="s">
        <v>77</v>
      </c>
      <c r="B33" s="7" t="s">
        <v>78</v>
      </c>
      <c r="C33" s="7" t="n">
        <v>21</v>
      </c>
      <c r="D33" s="7" t="n">
        <v>112</v>
      </c>
      <c r="E33" s="7" t="n">
        <v>19</v>
      </c>
      <c r="F33" s="7" t="n">
        <v>90</v>
      </c>
      <c r="G33" s="7" t="n">
        <v>3</v>
      </c>
      <c r="H33" s="7" t="n">
        <v>0</v>
      </c>
      <c r="I33" s="8" t="n">
        <f aca="false">E33/3638941*1000000</f>
        <v>5.22129927360735</v>
      </c>
      <c r="J33" s="8" t="n">
        <f aca="false">F33/10575042*1000000</f>
        <v>8.51060449688994</v>
      </c>
      <c r="K33" s="8" t="n">
        <f aca="false">G33/5775303*1000000</f>
        <v>0.51945326504947</v>
      </c>
      <c r="L33" s="8" t="n">
        <f aca="false">H33/5205129*1000000</f>
        <v>0</v>
      </c>
    </row>
    <row r="34" s="9" customFormat="true" ht="12.75" hidden="false" customHeight="false" outlineLevel="0" collapsed="false">
      <c r="A34" s="7" t="s">
        <v>79</v>
      </c>
      <c r="B34" s="7" t="s">
        <v>80</v>
      </c>
      <c r="C34" s="7" t="n">
        <v>24</v>
      </c>
      <c r="D34" s="7" t="n">
        <v>12</v>
      </c>
      <c r="E34" s="7" t="n">
        <v>0</v>
      </c>
      <c r="F34" s="7" t="n">
        <v>0</v>
      </c>
      <c r="G34" s="7" t="n">
        <v>6</v>
      </c>
      <c r="H34" s="7" t="n">
        <v>6</v>
      </c>
      <c r="I34" s="8" t="n">
        <f aca="false">E34/3638941*1000000</f>
        <v>0</v>
      </c>
      <c r="J34" s="8" t="n">
        <f aca="false">F34/10575042*1000000</f>
        <v>0</v>
      </c>
      <c r="K34" s="8" t="n">
        <f aca="false">G34/5775303*1000000</f>
        <v>1.03890653009894</v>
      </c>
      <c r="L34" s="8" t="n">
        <f aca="false">H34/5205129*1000000</f>
        <v>1.15270918357643</v>
      </c>
    </row>
    <row r="35" s="9" customFormat="true" ht="12.75" hidden="false" customHeight="false" outlineLevel="0" collapsed="false">
      <c r="A35" s="7" t="s">
        <v>81</v>
      </c>
      <c r="B35" s="7" t="s">
        <v>82</v>
      </c>
      <c r="C35" s="7" t="n">
        <v>21</v>
      </c>
      <c r="D35" s="7" t="n">
        <v>53</v>
      </c>
      <c r="E35" s="7" t="n">
        <v>8</v>
      </c>
      <c r="F35" s="7" t="n">
        <v>45</v>
      </c>
      <c r="G35" s="7" t="n">
        <v>0</v>
      </c>
      <c r="H35" s="7" t="n">
        <v>0</v>
      </c>
      <c r="I35" s="8" t="n">
        <f aca="false">E35/3638941*1000000</f>
        <v>2.19844179941362</v>
      </c>
      <c r="J35" s="8" t="n">
        <f aca="false">F35/10575042*1000000</f>
        <v>4.25530224844497</v>
      </c>
      <c r="K35" s="8" t="n">
        <f aca="false">G35/5775303*1000000</f>
        <v>0</v>
      </c>
      <c r="L35" s="8" t="n">
        <f aca="false">H35/5205129*1000000</f>
        <v>0</v>
      </c>
    </row>
    <row r="36" s="9" customFormat="true" ht="12.75" hidden="false" customHeight="false" outlineLevel="0" collapsed="false">
      <c r="A36" s="7" t="s">
        <v>83</v>
      </c>
      <c r="B36" s="7" t="s">
        <v>84</v>
      </c>
      <c r="C36" s="7" t="n">
        <v>21</v>
      </c>
      <c r="D36" s="7" t="n">
        <v>197</v>
      </c>
      <c r="E36" s="7" t="n">
        <v>10</v>
      </c>
      <c r="F36" s="7" t="n">
        <v>170</v>
      </c>
      <c r="G36" s="7" t="n">
        <v>12</v>
      </c>
      <c r="H36" s="7" t="n">
        <v>5</v>
      </c>
      <c r="I36" s="8" t="n">
        <f aca="false">E36/3638941*1000000</f>
        <v>2.74805224926703</v>
      </c>
      <c r="J36" s="8" t="n">
        <f aca="false">F36/10575042*1000000</f>
        <v>16.0755862719032</v>
      </c>
      <c r="K36" s="8" t="n">
        <f aca="false">G36/5775303*1000000</f>
        <v>2.07781306019788</v>
      </c>
      <c r="L36" s="8" t="n">
        <f aca="false">H36/5205129*1000000</f>
        <v>0.960590986313692</v>
      </c>
    </row>
    <row r="37" s="9" customFormat="true" ht="12.75" hidden="false" customHeight="false" outlineLevel="0" collapsed="false">
      <c r="A37" s="7" t="s">
        <v>85</v>
      </c>
      <c r="B37" s="7" t="s">
        <v>86</v>
      </c>
      <c r="C37" s="7" t="n">
        <v>21</v>
      </c>
      <c r="D37" s="7" t="n">
        <v>29</v>
      </c>
      <c r="E37" s="7" t="n">
        <v>7</v>
      </c>
      <c r="F37" s="7" t="n">
        <v>22</v>
      </c>
      <c r="G37" s="7" t="n">
        <v>0</v>
      </c>
      <c r="H37" s="7" t="n">
        <v>0</v>
      </c>
      <c r="I37" s="8" t="n">
        <f aca="false">E37/3638941*1000000</f>
        <v>1.92363657448692</v>
      </c>
      <c r="J37" s="8" t="n">
        <f aca="false">F37/10575042*1000000</f>
        <v>2.08036998812865</v>
      </c>
      <c r="K37" s="8" t="n">
        <f aca="false">G37/5775303*1000000</f>
        <v>0</v>
      </c>
      <c r="L37" s="8" t="n">
        <f aca="false">H37/5205129*1000000</f>
        <v>0</v>
      </c>
    </row>
    <row r="38" s="9" customFormat="true" ht="12.75" hidden="false" customHeight="false" outlineLevel="0" collapsed="false">
      <c r="A38" s="7" t="s">
        <v>87</v>
      </c>
      <c r="B38" s="7" t="s">
        <v>88</v>
      </c>
      <c r="C38" s="7" t="n">
        <v>22</v>
      </c>
      <c r="D38" s="7" t="n">
        <v>31</v>
      </c>
      <c r="E38" s="7" t="n">
        <v>8</v>
      </c>
      <c r="F38" s="7" t="n">
        <v>21</v>
      </c>
      <c r="G38" s="7" t="n">
        <v>2</v>
      </c>
      <c r="H38" s="7" t="n">
        <v>0</v>
      </c>
      <c r="I38" s="8" t="n">
        <f aca="false">E38/3638941*1000000</f>
        <v>2.19844179941362</v>
      </c>
      <c r="J38" s="8" t="n">
        <f aca="false">F38/10575042*1000000</f>
        <v>1.98580771594099</v>
      </c>
      <c r="K38" s="8" t="n">
        <f aca="false">G38/5775303*1000000</f>
        <v>0.346302176699647</v>
      </c>
      <c r="L38" s="8" t="n">
        <f aca="false">H38/5205129*1000000</f>
        <v>0</v>
      </c>
      <c r="M38" s="10" t="s">
        <v>89</v>
      </c>
    </row>
    <row r="39" s="9" customFormat="true" ht="12.75" hidden="false" customHeight="false" outlineLevel="0" collapsed="false">
      <c r="A39" s="7" t="s">
        <v>90</v>
      </c>
      <c r="B39" s="7" t="s">
        <v>91</v>
      </c>
      <c r="C39" s="7" t="n">
        <v>22</v>
      </c>
      <c r="D39" s="7" t="n">
        <v>32</v>
      </c>
      <c r="E39" s="7" t="n">
        <v>4</v>
      </c>
      <c r="F39" s="7" t="n">
        <v>23</v>
      </c>
      <c r="G39" s="7" t="n">
        <v>1</v>
      </c>
      <c r="H39" s="7" t="n">
        <v>4</v>
      </c>
      <c r="I39" s="8" t="n">
        <f aca="false">E39/3638941*1000000</f>
        <v>1.09922089970681</v>
      </c>
      <c r="J39" s="8" t="n">
        <f aca="false">F39/10575042*1000000</f>
        <v>2.17493226031632</v>
      </c>
      <c r="K39" s="8" t="n">
        <f aca="false">G39/5775303*1000000</f>
        <v>0.173151088349823</v>
      </c>
      <c r="L39" s="8" t="n">
        <f aca="false">H39/5205129*1000000</f>
        <v>0.768472789050953</v>
      </c>
      <c r="M39" s="10" t="s">
        <v>92</v>
      </c>
    </row>
    <row r="40" s="9" customFormat="true" ht="12.75" hidden="false" customHeight="false" outlineLevel="0" collapsed="false">
      <c r="A40" s="7" t="s">
        <v>93</v>
      </c>
      <c r="B40" s="7" t="s">
        <v>94</v>
      </c>
      <c r="C40" s="7" t="n">
        <v>24</v>
      </c>
      <c r="D40" s="7" t="n">
        <v>30</v>
      </c>
      <c r="E40" s="7" t="n">
        <v>0</v>
      </c>
      <c r="F40" s="7" t="n">
        <v>0</v>
      </c>
      <c r="G40" s="7" t="n">
        <v>10</v>
      </c>
      <c r="H40" s="7" t="n">
        <v>20</v>
      </c>
      <c r="I40" s="8" t="n">
        <f aca="false">E40/3638941*1000000</f>
        <v>0</v>
      </c>
      <c r="J40" s="8" t="n">
        <f aca="false">F40/10575042*1000000</f>
        <v>0</v>
      </c>
      <c r="K40" s="8" t="n">
        <f aca="false">G40/5775303*1000000</f>
        <v>1.73151088349823</v>
      </c>
      <c r="L40" s="8" t="n">
        <f aca="false">H40/5205129*1000000</f>
        <v>3.84236394525477</v>
      </c>
    </row>
    <row r="41" s="9" customFormat="true" ht="12.75" hidden="false" customHeight="false" outlineLevel="0" collapsed="false">
      <c r="A41" s="7" t="s">
        <v>95</v>
      </c>
      <c r="B41" s="7" t="s">
        <v>96</v>
      </c>
      <c r="C41" s="7" t="n">
        <v>22</v>
      </c>
      <c r="D41" s="7" t="n">
        <v>110</v>
      </c>
      <c r="E41" s="7" t="n">
        <v>0</v>
      </c>
      <c r="F41" s="7" t="n">
        <v>0</v>
      </c>
      <c r="G41" s="7" t="n">
        <v>29</v>
      </c>
      <c r="H41" s="7" t="n">
        <v>81</v>
      </c>
      <c r="I41" s="8" t="n">
        <f aca="false">E41/3638941*1000000</f>
        <v>0</v>
      </c>
      <c r="J41" s="8" t="n">
        <f aca="false">F41/10575042*1000000</f>
        <v>0</v>
      </c>
      <c r="K41" s="8" t="n">
        <f aca="false">G41/5775303*1000000</f>
        <v>5.02138156214488</v>
      </c>
      <c r="L41" s="8" t="n">
        <f aca="false">H41/5205129*1000000</f>
        <v>15.5615739782818</v>
      </c>
    </row>
    <row r="42" s="9" customFormat="true" ht="12.75" hidden="false" customHeight="false" outlineLevel="0" collapsed="false">
      <c r="A42" s="7" t="s">
        <v>97</v>
      </c>
      <c r="B42" s="7" t="s">
        <v>98</v>
      </c>
      <c r="C42" s="7" t="n">
        <v>21</v>
      </c>
      <c r="D42" s="7" t="n">
        <v>9</v>
      </c>
      <c r="E42" s="7" t="n">
        <v>3</v>
      </c>
      <c r="F42" s="7" t="n">
        <v>6</v>
      </c>
      <c r="G42" s="7" t="n">
        <v>0</v>
      </c>
      <c r="H42" s="7" t="n">
        <v>0</v>
      </c>
      <c r="I42" s="8" t="n">
        <f aca="false">E42/3638941*1000000</f>
        <v>0.824415674780108</v>
      </c>
      <c r="J42" s="8" t="n">
        <f aca="false">F42/10575042*1000000</f>
        <v>0.567373633125996</v>
      </c>
      <c r="K42" s="8" t="n">
        <f aca="false">G42/5775303*1000000</f>
        <v>0</v>
      </c>
      <c r="L42" s="8" t="n">
        <f aca="false">H42/5205129*1000000</f>
        <v>0</v>
      </c>
    </row>
    <row r="43" s="9" customFormat="true" ht="14.25" hidden="false" customHeight="true" outlineLevel="0" collapsed="false">
      <c r="A43" s="7" t="s">
        <v>99</v>
      </c>
      <c r="B43" s="7" t="s">
        <v>100</v>
      </c>
      <c r="C43" s="7" t="n">
        <v>24</v>
      </c>
      <c r="D43" s="7" t="n">
        <v>52</v>
      </c>
      <c r="E43" s="7" t="n">
        <v>0</v>
      </c>
      <c r="F43" s="7" t="n">
        <v>0</v>
      </c>
      <c r="G43" s="7" t="n">
        <v>31</v>
      </c>
      <c r="H43" s="7" t="n">
        <v>21</v>
      </c>
      <c r="I43" s="8" t="n">
        <f aca="false">E43/3638941*1000000</f>
        <v>0</v>
      </c>
      <c r="J43" s="8" t="n">
        <f aca="false">F43/10575042*1000000</f>
        <v>0</v>
      </c>
      <c r="K43" s="8" t="n">
        <f aca="false">G43/5775303*1000000</f>
        <v>5.36768373884453</v>
      </c>
      <c r="L43" s="8" t="n">
        <f aca="false">H43/5205129*1000000</f>
        <v>4.03448214251751</v>
      </c>
      <c r="M43" s="10" t="s">
        <v>101</v>
      </c>
    </row>
    <row r="44" s="9" customFormat="true" ht="12.75" hidden="false" customHeight="false" outlineLevel="0" collapsed="false">
      <c r="A44" s="7" t="s">
        <v>102</v>
      </c>
      <c r="B44" s="7" t="s">
        <v>103</v>
      </c>
      <c r="C44" s="7" t="n">
        <v>22</v>
      </c>
      <c r="D44" s="7" t="n">
        <v>62</v>
      </c>
      <c r="E44" s="7" t="n">
        <v>4</v>
      </c>
      <c r="F44" s="7" t="n">
        <v>57</v>
      </c>
      <c r="G44" s="7" t="n">
        <v>1</v>
      </c>
      <c r="H44" s="7" t="n">
        <v>0</v>
      </c>
      <c r="I44" s="8" t="n">
        <f aca="false">E44/3638941*1000000</f>
        <v>1.09922089970681</v>
      </c>
      <c r="J44" s="8" t="n">
        <f aca="false">F44/10575042*1000000</f>
        <v>5.39004951469696</v>
      </c>
      <c r="K44" s="8" t="n">
        <f aca="false">G44/5775303*1000000</f>
        <v>0.173151088349823</v>
      </c>
      <c r="L44" s="8" t="n">
        <f aca="false">H44/5205129*1000000</f>
        <v>0</v>
      </c>
      <c r="M44" s="10" t="s">
        <v>104</v>
      </c>
    </row>
    <row r="45" s="9" customFormat="true" ht="12.75" hidden="false" customHeight="false" outlineLevel="0" collapsed="false">
      <c r="A45" s="7" t="s">
        <v>105</v>
      </c>
      <c r="B45" s="7" t="s">
        <v>106</v>
      </c>
      <c r="C45" s="7" t="n">
        <v>21</v>
      </c>
      <c r="D45" s="7" t="n">
        <v>26</v>
      </c>
      <c r="E45" s="7" t="n">
        <v>6</v>
      </c>
      <c r="F45" s="7" t="n">
        <v>20</v>
      </c>
      <c r="G45" s="7" t="n">
        <v>0</v>
      </c>
      <c r="H45" s="7" t="n">
        <v>0</v>
      </c>
      <c r="I45" s="8" t="n">
        <f aca="false">E45/3638941*1000000</f>
        <v>1.64883134956022</v>
      </c>
      <c r="J45" s="8" t="n">
        <f aca="false">F45/10575042*1000000</f>
        <v>1.89124544375332</v>
      </c>
      <c r="K45" s="8" t="n">
        <f aca="false">G45/5775303*1000000</f>
        <v>0</v>
      </c>
      <c r="L45" s="8" t="n">
        <f aca="false">H45/5205129*1000000</f>
        <v>0</v>
      </c>
    </row>
    <row r="46" s="9" customFormat="true" ht="12.75" hidden="false" customHeight="false" outlineLevel="0" collapsed="false">
      <c r="A46" s="7" t="s">
        <v>107</v>
      </c>
      <c r="B46" s="7" t="s">
        <v>108</v>
      </c>
      <c r="C46" s="7" t="n">
        <v>22</v>
      </c>
      <c r="D46" s="7" t="n">
        <v>75</v>
      </c>
      <c r="E46" s="7" t="n">
        <v>14</v>
      </c>
      <c r="F46" s="7" t="n">
        <v>61</v>
      </c>
      <c r="G46" s="7" t="n">
        <v>0</v>
      </c>
      <c r="H46" s="7" t="n">
        <v>0</v>
      </c>
      <c r="I46" s="8" t="n">
        <f aca="false">E46/3638941*1000000</f>
        <v>3.84727314897384</v>
      </c>
      <c r="J46" s="8" t="n">
        <f aca="false">F46/10575042*1000000</f>
        <v>5.76829860344763</v>
      </c>
      <c r="K46" s="8" t="n">
        <f aca="false">G46/5775303*1000000</f>
        <v>0</v>
      </c>
      <c r="L46" s="8" t="n">
        <f aca="false">H46/5205129*1000000</f>
        <v>0</v>
      </c>
    </row>
    <row r="47" s="9" customFormat="true" ht="12.75" hidden="false" customHeight="false" outlineLevel="0" collapsed="false">
      <c r="A47" s="7" t="s">
        <v>109</v>
      </c>
      <c r="B47" s="7" t="s">
        <v>110</v>
      </c>
      <c r="C47" s="7" t="n">
        <v>24</v>
      </c>
      <c r="D47" s="7" t="n">
        <v>98</v>
      </c>
      <c r="E47" s="7" t="n">
        <v>0</v>
      </c>
      <c r="F47" s="7" t="n">
        <v>0</v>
      </c>
      <c r="G47" s="7" t="n">
        <v>48</v>
      </c>
      <c r="H47" s="7" t="n">
        <v>50</v>
      </c>
      <c r="I47" s="8" t="n">
        <f aca="false">E47/3638941*1000000</f>
        <v>0</v>
      </c>
      <c r="J47" s="8" t="n">
        <f aca="false">F47/10575042*1000000</f>
        <v>0</v>
      </c>
      <c r="K47" s="8" t="n">
        <f aca="false">G47/5775303*1000000</f>
        <v>8.31125224079152</v>
      </c>
      <c r="L47" s="8" t="n">
        <f aca="false">H47/5205129*1000000</f>
        <v>9.60590986313692</v>
      </c>
    </row>
    <row r="48" s="9" customFormat="true" ht="12.75" hidden="false" customHeight="false" outlineLevel="0" collapsed="false">
      <c r="A48" s="7" t="s">
        <v>111</v>
      </c>
      <c r="B48" s="7" t="s">
        <v>112</v>
      </c>
      <c r="C48" s="7" t="n">
        <v>24</v>
      </c>
      <c r="D48" s="7" t="n">
        <v>80</v>
      </c>
      <c r="E48" s="7" t="n">
        <v>0</v>
      </c>
      <c r="F48" s="7" t="n">
        <v>1</v>
      </c>
      <c r="G48" s="7" t="n">
        <v>26</v>
      </c>
      <c r="H48" s="7" t="n">
        <v>53</v>
      </c>
      <c r="I48" s="8" t="n">
        <f aca="false">E48/3638941*1000000</f>
        <v>0</v>
      </c>
      <c r="J48" s="8" t="n">
        <f aca="false">F48/10575042*1000000</f>
        <v>0.094562272187666</v>
      </c>
      <c r="K48" s="8" t="n">
        <f aca="false">G48/5775303*1000000</f>
        <v>4.50192829709541</v>
      </c>
      <c r="L48" s="8" t="n">
        <f aca="false">H48/5205129*1000000</f>
        <v>10.1822644549251</v>
      </c>
    </row>
    <row r="49" s="9" customFormat="true" ht="12.75" hidden="false" customHeight="false" outlineLevel="0" collapsed="false">
      <c r="A49" s="7" t="s">
        <v>113</v>
      </c>
      <c r="B49" s="7" t="s">
        <v>114</v>
      </c>
      <c r="C49" s="7" t="n">
        <v>21</v>
      </c>
      <c r="D49" s="7" t="n">
        <v>24</v>
      </c>
      <c r="E49" s="7" t="n">
        <v>16</v>
      </c>
      <c r="F49" s="7" t="n">
        <v>8</v>
      </c>
      <c r="G49" s="7" t="n">
        <v>0</v>
      </c>
      <c r="H49" s="7" t="n">
        <v>0</v>
      </c>
      <c r="I49" s="8" t="n">
        <f aca="false">E49/3638941*1000000</f>
        <v>4.39688359882724</v>
      </c>
      <c r="J49" s="8" t="n">
        <f aca="false">F49/10575042*1000000</f>
        <v>0.756498177501328</v>
      </c>
      <c r="K49" s="8" t="n">
        <f aca="false">G49/5775303*1000000</f>
        <v>0</v>
      </c>
      <c r="L49" s="8" t="n">
        <f aca="false">H49/5205129*1000000</f>
        <v>0</v>
      </c>
      <c r="M49" s="10" t="s">
        <v>115</v>
      </c>
    </row>
    <row r="50" s="9" customFormat="true" ht="12.75" hidden="false" customHeight="false" outlineLevel="0" collapsed="false">
      <c r="A50" s="7" t="s">
        <v>116</v>
      </c>
      <c r="B50" s="7" t="s">
        <v>117</v>
      </c>
      <c r="C50" s="7" t="n">
        <v>22</v>
      </c>
      <c r="D50" s="7" t="n">
        <v>60</v>
      </c>
      <c r="E50" s="7" t="n">
        <v>10</v>
      </c>
      <c r="F50" s="7" t="n">
        <v>26</v>
      </c>
      <c r="G50" s="7" t="n">
        <v>10</v>
      </c>
      <c r="H50" s="7" t="n">
        <v>14</v>
      </c>
      <c r="I50" s="8" t="n">
        <f aca="false">E50/3638941*1000000</f>
        <v>2.74805224926703</v>
      </c>
      <c r="J50" s="8" t="n">
        <f aca="false">F50/10575042*1000000</f>
        <v>2.45861907687932</v>
      </c>
      <c r="K50" s="8" t="n">
        <f aca="false">G50/5775303*1000000</f>
        <v>1.73151088349823</v>
      </c>
      <c r="L50" s="8" t="n">
        <f aca="false">H50/5205129*1000000</f>
        <v>2.68965476167834</v>
      </c>
    </row>
    <row r="51" s="9" customFormat="true" ht="12.75" hidden="false" customHeight="false" outlineLevel="0" collapsed="false">
      <c r="A51" s="7" t="s">
        <v>118</v>
      </c>
      <c r="B51" s="7" t="s">
        <v>119</v>
      </c>
      <c r="C51" s="7" t="n">
        <v>22</v>
      </c>
      <c r="D51" s="7" t="n">
        <v>26</v>
      </c>
      <c r="E51" s="7" t="n">
        <v>5</v>
      </c>
      <c r="F51" s="7" t="n">
        <v>20</v>
      </c>
      <c r="G51" s="7" t="n">
        <v>0</v>
      </c>
      <c r="H51" s="7" t="n">
        <v>1</v>
      </c>
      <c r="I51" s="8" t="n">
        <f aca="false">E51/3638941*1000000</f>
        <v>1.37402612463351</v>
      </c>
      <c r="J51" s="8" t="n">
        <f aca="false">F51/10575042*1000000</f>
        <v>1.89124544375332</v>
      </c>
      <c r="K51" s="8" t="n">
        <f aca="false">G51/5775303*1000000</f>
        <v>0</v>
      </c>
      <c r="L51" s="8" t="n">
        <f aca="false">H51/5205129*1000000</f>
        <v>0.192118197262738</v>
      </c>
    </row>
    <row r="52" s="9" customFormat="true" ht="12.75" hidden="false" customHeight="false" outlineLevel="0" collapsed="false">
      <c r="A52" s="7" t="s">
        <v>120</v>
      </c>
      <c r="B52" s="7" t="s">
        <v>121</v>
      </c>
      <c r="C52" s="7" t="n">
        <v>22</v>
      </c>
      <c r="D52" s="7" t="n">
        <v>38</v>
      </c>
      <c r="E52" s="7" t="n">
        <v>0</v>
      </c>
      <c r="F52" s="7" t="n">
        <v>0</v>
      </c>
      <c r="G52" s="7" t="n">
        <v>18</v>
      </c>
      <c r="H52" s="7" t="n">
        <v>20</v>
      </c>
      <c r="I52" s="8" t="n">
        <f aca="false">E52/3638941*1000000</f>
        <v>0</v>
      </c>
      <c r="J52" s="8" t="n">
        <f aca="false">F52/10575042*1000000</f>
        <v>0</v>
      </c>
      <c r="K52" s="8" t="n">
        <f aca="false">G52/5775303*1000000</f>
        <v>3.11671959029682</v>
      </c>
      <c r="L52" s="8" t="n">
        <f aca="false">H52/5205129*1000000</f>
        <v>3.84236394525477</v>
      </c>
    </row>
    <row r="53" s="9" customFormat="true" ht="12.75" hidden="false" customHeight="false" outlineLevel="0" collapsed="false">
      <c r="A53" s="7" t="s">
        <v>122</v>
      </c>
      <c r="B53" s="7" t="s">
        <v>123</v>
      </c>
      <c r="C53" s="7" t="n">
        <v>24</v>
      </c>
      <c r="D53" s="7" t="n">
        <v>95</v>
      </c>
      <c r="E53" s="7" t="n">
        <v>8</v>
      </c>
      <c r="F53" s="7" t="n">
        <v>83</v>
      </c>
      <c r="G53" s="7" t="n">
        <v>4</v>
      </c>
      <c r="H53" s="7" t="n">
        <v>0</v>
      </c>
      <c r="I53" s="8" t="n">
        <f aca="false">E53/3638941*1000000</f>
        <v>2.19844179941362</v>
      </c>
      <c r="J53" s="8" t="n">
        <f aca="false">F53/10575042*1000000</f>
        <v>7.84866859157628</v>
      </c>
      <c r="K53" s="8" t="n">
        <f aca="false">G53/5775303*1000000</f>
        <v>0.692604353399294</v>
      </c>
      <c r="L53" s="8" t="n">
        <f aca="false">H53/5205129*1000000</f>
        <v>0</v>
      </c>
    </row>
    <row r="54" s="9" customFormat="true" ht="12.75" hidden="false" customHeight="false" outlineLevel="0" collapsed="false">
      <c r="A54" s="7" t="s">
        <v>124</v>
      </c>
      <c r="B54" s="7" t="s">
        <v>125</v>
      </c>
      <c r="C54" s="7" t="n">
        <v>21</v>
      </c>
      <c r="D54" s="7" t="n">
        <v>85</v>
      </c>
      <c r="E54" s="7" t="n">
        <v>11</v>
      </c>
      <c r="F54" s="7" t="n">
        <v>19</v>
      </c>
      <c r="G54" s="7" t="n">
        <v>24</v>
      </c>
      <c r="H54" s="7" t="n">
        <v>31</v>
      </c>
      <c r="I54" s="8" t="n">
        <f aca="false">E54/3638941*1000000</f>
        <v>3.02285747419373</v>
      </c>
      <c r="J54" s="8" t="n">
        <f aca="false">F54/10575042*1000000</f>
        <v>1.79668317156565</v>
      </c>
      <c r="K54" s="8" t="n">
        <f aca="false">G54/5775303*1000000</f>
        <v>4.15562612039576</v>
      </c>
      <c r="L54" s="8" t="n">
        <f aca="false">H54/5205129*1000000</f>
        <v>5.95566411514489</v>
      </c>
    </row>
    <row r="55" s="9" customFormat="true" ht="12.75" hidden="false" customHeight="false" outlineLevel="0" collapsed="false">
      <c r="A55" s="7" t="s">
        <v>126</v>
      </c>
      <c r="B55" s="7" t="s">
        <v>127</v>
      </c>
      <c r="C55" s="7" t="n">
        <v>21</v>
      </c>
      <c r="D55" s="7" t="n">
        <v>141</v>
      </c>
      <c r="E55" s="7" t="n">
        <v>42</v>
      </c>
      <c r="F55" s="7" t="n">
        <v>68</v>
      </c>
      <c r="G55" s="7" t="n">
        <v>23</v>
      </c>
      <c r="H55" s="7" t="n">
        <v>8</v>
      </c>
      <c r="I55" s="8" t="n">
        <f aca="false">E55/3638941*1000000</f>
        <v>11.5418194469215</v>
      </c>
      <c r="J55" s="8" t="n">
        <f aca="false">F55/10575042*1000000</f>
        <v>6.43023450876129</v>
      </c>
      <c r="K55" s="8" t="n">
        <f aca="false">G55/5775303*1000000</f>
        <v>3.98247503204594</v>
      </c>
      <c r="L55" s="8" t="n">
        <f aca="false">H55/5205129*1000000</f>
        <v>1.53694557810191</v>
      </c>
    </row>
    <row r="56" s="9" customFormat="true" ht="12.75" hidden="false" customHeight="false" outlineLevel="0" collapsed="false">
      <c r="A56" s="7" t="s">
        <v>128</v>
      </c>
      <c r="B56" s="7" t="s">
        <v>129</v>
      </c>
      <c r="C56" s="7" t="n">
        <v>21</v>
      </c>
      <c r="D56" s="7" t="n">
        <v>198</v>
      </c>
      <c r="E56" s="7" t="n">
        <v>9</v>
      </c>
      <c r="F56" s="7" t="n">
        <v>32</v>
      </c>
      <c r="G56" s="7" t="n">
        <v>81</v>
      </c>
      <c r="H56" s="7" t="n">
        <v>76</v>
      </c>
      <c r="I56" s="8" t="n">
        <f aca="false">E56/3638941*1000000</f>
        <v>2.47324702434032</v>
      </c>
      <c r="J56" s="8" t="n">
        <f aca="false">F56/10575042*1000000</f>
        <v>3.02599271000531</v>
      </c>
      <c r="K56" s="8" t="n">
        <f aca="false">G56/5775303*1000000</f>
        <v>14.0252381563357</v>
      </c>
      <c r="L56" s="8" t="n">
        <f aca="false">H56/5205129*1000000</f>
        <v>14.6009829919681</v>
      </c>
    </row>
    <row r="57" s="9" customFormat="true" ht="12.75" hidden="false" customHeight="false" outlineLevel="0" collapsed="false">
      <c r="A57" s="7" t="s">
        <v>130</v>
      </c>
      <c r="B57" s="7" t="s">
        <v>131</v>
      </c>
      <c r="C57" s="7" t="n">
        <v>24</v>
      </c>
      <c r="D57" s="7" t="n">
        <v>16</v>
      </c>
      <c r="E57" s="7" t="n">
        <v>0</v>
      </c>
      <c r="F57" s="7" t="n">
        <v>0</v>
      </c>
      <c r="G57" s="7" t="n">
        <v>11</v>
      </c>
      <c r="H57" s="7" t="n">
        <v>5</v>
      </c>
      <c r="I57" s="8" t="n">
        <f aca="false">E57/3638941*1000000</f>
        <v>0</v>
      </c>
      <c r="J57" s="8" t="n">
        <f aca="false">F57/10575042*1000000</f>
        <v>0</v>
      </c>
      <c r="K57" s="8" t="n">
        <f aca="false">G57/5775303*1000000</f>
        <v>1.90466197184806</v>
      </c>
      <c r="L57" s="8" t="n">
        <f aca="false">H57/5205129*1000000</f>
        <v>0.960590986313692</v>
      </c>
    </row>
    <row r="58" s="9" customFormat="true" ht="12.75" hidden="false" customHeight="false" outlineLevel="0" collapsed="false">
      <c r="A58" s="7" t="s">
        <v>132</v>
      </c>
      <c r="B58" s="7" t="s">
        <v>133</v>
      </c>
      <c r="C58" s="7" t="n">
        <v>24</v>
      </c>
      <c r="D58" s="7" t="n">
        <v>50</v>
      </c>
      <c r="E58" s="7" t="n">
        <v>0</v>
      </c>
      <c r="F58" s="7" t="n">
        <v>3</v>
      </c>
      <c r="G58" s="7" t="n">
        <v>17</v>
      </c>
      <c r="H58" s="7" t="n">
        <v>30</v>
      </c>
      <c r="I58" s="8" t="n">
        <f aca="false">E58/3638941*1000000</f>
        <v>0</v>
      </c>
      <c r="J58" s="8" t="n">
        <f aca="false">F58/10575042*1000000</f>
        <v>0.283686816562998</v>
      </c>
      <c r="K58" s="8" t="n">
        <f aca="false">G58/5775303*1000000</f>
        <v>2.943568501947</v>
      </c>
      <c r="L58" s="8" t="n">
        <f aca="false">H58/5205129*1000000</f>
        <v>5.76354591788215</v>
      </c>
      <c r="M58" s="10" t="s">
        <v>134</v>
      </c>
    </row>
    <row r="59" s="9" customFormat="true" ht="12.75" hidden="false" customHeight="false" outlineLevel="0" collapsed="false">
      <c r="A59" s="7" t="s">
        <v>135</v>
      </c>
      <c r="B59" s="7" t="s">
        <v>136</v>
      </c>
      <c r="C59" s="7" t="n">
        <v>24</v>
      </c>
      <c r="D59" s="7" t="n">
        <v>121</v>
      </c>
      <c r="E59" s="7" t="n">
        <v>7</v>
      </c>
      <c r="F59" s="7" t="n">
        <v>104</v>
      </c>
      <c r="G59" s="7" t="n">
        <v>5</v>
      </c>
      <c r="H59" s="7" t="n">
        <v>5</v>
      </c>
      <c r="I59" s="8" t="n">
        <f aca="false">E59/3638941*1000000</f>
        <v>1.92363657448692</v>
      </c>
      <c r="J59" s="8" t="n">
        <f aca="false">F59/10575042*1000000</f>
        <v>9.83447630751727</v>
      </c>
      <c r="K59" s="8" t="n">
        <f aca="false">G59/5775303*1000000</f>
        <v>0.865755441749117</v>
      </c>
      <c r="L59" s="8" t="n">
        <f aca="false">H59/5205129*1000000</f>
        <v>0.960590986313692</v>
      </c>
    </row>
    <row r="60" s="9" customFormat="true" ht="12.75" hidden="false" customHeight="false" outlineLevel="0" collapsed="false">
      <c r="A60" s="7" t="s">
        <v>137</v>
      </c>
      <c r="B60" s="7" t="s">
        <v>138</v>
      </c>
      <c r="C60" s="7" t="n">
        <v>21</v>
      </c>
      <c r="D60" s="7" t="n">
        <v>32</v>
      </c>
      <c r="E60" s="7" t="n">
        <v>2</v>
      </c>
      <c r="F60" s="7" t="n">
        <v>30</v>
      </c>
      <c r="G60" s="7" t="n">
        <v>0</v>
      </c>
      <c r="H60" s="7" t="n">
        <v>0</v>
      </c>
      <c r="I60" s="8" t="n">
        <f aca="false">E60/3638941*1000000</f>
        <v>0.549610449853405</v>
      </c>
      <c r="J60" s="8" t="n">
        <f aca="false">F60/10575042*1000000</f>
        <v>2.83686816562998</v>
      </c>
      <c r="K60" s="8" t="n">
        <f aca="false">G60/5775303*1000000</f>
        <v>0</v>
      </c>
      <c r="L60" s="8" t="n">
        <f aca="false">H60/5205129*1000000</f>
        <v>0</v>
      </c>
      <c r="M60" s="10" t="s">
        <v>139</v>
      </c>
    </row>
    <row r="61" s="9" customFormat="true" ht="12.75" hidden="false" customHeight="false" outlineLevel="0" collapsed="false">
      <c r="A61" s="7" t="s">
        <v>140</v>
      </c>
      <c r="B61" s="7" t="s">
        <v>141</v>
      </c>
      <c r="C61" s="7" t="n">
        <v>22</v>
      </c>
      <c r="D61" s="7" t="n">
        <v>18</v>
      </c>
      <c r="E61" s="7" t="n">
        <v>5</v>
      </c>
      <c r="F61" s="7" t="n">
        <v>12</v>
      </c>
      <c r="G61" s="7" t="n">
        <v>1</v>
      </c>
      <c r="H61" s="7" t="n">
        <v>0</v>
      </c>
      <c r="I61" s="8" t="n">
        <f aca="false">E61/3638941*1000000</f>
        <v>1.37402612463351</v>
      </c>
      <c r="J61" s="8" t="n">
        <f aca="false">F61/10575042*1000000</f>
        <v>1.13474726625199</v>
      </c>
      <c r="K61" s="8" t="n">
        <f aca="false">G61/5775303*1000000</f>
        <v>0.173151088349823</v>
      </c>
      <c r="L61" s="8" t="n">
        <f aca="false">H61/5205129*1000000</f>
        <v>0</v>
      </c>
    </row>
    <row r="62" s="9" customFormat="true" ht="12.75" hidden="false" customHeight="false" outlineLevel="0" collapsed="false">
      <c r="A62" s="7" t="s">
        <v>142</v>
      </c>
      <c r="B62" s="7" t="s">
        <v>143</v>
      </c>
      <c r="C62" s="7" t="n">
        <v>22</v>
      </c>
      <c r="D62" s="7" t="n">
        <v>83</v>
      </c>
      <c r="E62" s="7" t="n">
        <v>29</v>
      </c>
      <c r="F62" s="7" t="n">
        <v>48</v>
      </c>
      <c r="G62" s="7" t="n">
        <v>6</v>
      </c>
      <c r="H62" s="7" t="n">
        <v>0</v>
      </c>
      <c r="I62" s="8" t="n">
        <f aca="false">E62/3638941*1000000</f>
        <v>7.96935152287437</v>
      </c>
      <c r="J62" s="8" t="n">
        <f aca="false">F62/10575042*1000000</f>
        <v>4.53898906500797</v>
      </c>
      <c r="K62" s="8" t="n">
        <f aca="false">G62/5775303*1000000</f>
        <v>1.03890653009894</v>
      </c>
      <c r="L62" s="8" t="n">
        <f aca="false">H62/5205129*1000000</f>
        <v>0</v>
      </c>
    </row>
    <row r="63" s="9" customFormat="true" ht="12.75" hidden="false" customHeight="false" outlineLevel="0" collapsed="false">
      <c r="A63" s="7" t="s">
        <v>144</v>
      </c>
      <c r="B63" s="7" t="s">
        <v>145</v>
      </c>
      <c r="C63" s="7" t="n">
        <v>21</v>
      </c>
      <c r="D63" s="7" t="n">
        <v>22</v>
      </c>
      <c r="E63" s="7" t="n">
        <v>7</v>
      </c>
      <c r="F63" s="7" t="n">
        <v>15</v>
      </c>
      <c r="G63" s="7" t="n">
        <v>0</v>
      </c>
      <c r="H63" s="7" t="n">
        <v>0</v>
      </c>
      <c r="I63" s="8" t="n">
        <f aca="false">E63/3638941*1000000</f>
        <v>1.92363657448692</v>
      </c>
      <c r="J63" s="8" t="n">
        <f aca="false">F63/10575042*1000000</f>
        <v>1.41843408281499</v>
      </c>
      <c r="K63" s="8" t="n">
        <f aca="false">G63/5775303*1000000</f>
        <v>0</v>
      </c>
      <c r="L63" s="8" t="n">
        <f aca="false">H63/5205129*1000000</f>
        <v>0</v>
      </c>
    </row>
    <row r="64" s="9" customFormat="true" ht="12.75" hidden="false" customHeight="false" outlineLevel="0" collapsed="false">
      <c r="A64" s="7" t="s">
        <v>146</v>
      </c>
      <c r="B64" s="7" t="s">
        <v>147</v>
      </c>
      <c r="C64" s="7" t="n">
        <v>21</v>
      </c>
      <c r="D64" s="7" t="n">
        <v>196</v>
      </c>
      <c r="E64" s="7" t="n">
        <v>28</v>
      </c>
      <c r="F64" s="7" t="n">
        <v>168</v>
      </c>
      <c r="G64" s="7" t="n">
        <v>0</v>
      </c>
      <c r="H64" s="7" t="n">
        <v>0</v>
      </c>
      <c r="I64" s="8" t="n">
        <f aca="false">E64/3638941*1000000</f>
        <v>7.69454629794767</v>
      </c>
      <c r="J64" s="8" t="n">
        <f aca="false">F64/10575042*1000000</f>
        <v>15.8864617275279</v>
      </c>
      <c r="K64" s="8" t="n">
        <f aca="false">G64/5775303*1000000</f>
        <v>0</v>
      </c>
      <c r="L64" s="8" t="n">
        <f aca="false">H64/5205129*1000000</f>
        <v>0</v>
      </c>
    </row>
    <row r="65" s="9" customFormat="true" ht="12.75" hidden="false" customHeight="false" outlineLevel="0" collapsed="false">
      <c r="A65" s="7" t="s">
        <v>148</v>
      </c>
      <c r="B65" s="7" t="s">
        <v>149</v>
      </c>
      <c r="C65" s="7" t="n">
        <v>21</v>
      </c>
      <c r="D65" s="7" t="n">
        <v>21</v>
      </c>
      <c r="E65" s="7" t="n">
        <v>0</v>
      </c>
      <c r="F65" s="7" t="n">
        <v>5</v>
      </c>
      <c r="G65" s="7" t="n">
        <v>10</v>
      </c>
      <c r="H65" s="7" t="n">
        <v>6</v>
      </c>
      <c r="I65" s="8" t="n">
        <f aca="false">E65/3638941*1000000</f>
        <v>0</v>
      </c>
      <c r="J65" s="8" t="n">
        <f aca="false">F65/10575042*1000000</f>
        <v>0.47281136093833</v>
      </c>
      <c r="K65" s="8" t="n">
        <f aca="false">G65/5775303*1000000</f>
        <v>1.73151088349823</v>
      </c>
      <c r="L65" s="8" t="n">
        <f aca="false">H65/5205129*1000000</f>
        <v>1.15270918357643</v>
      </c>
    </row>
    <row r="66" s="9" customFormat="true" ht="12.75" hidden="false" customHeight="false" outlineLevel="0" collapsed="false">
      <c r="A66" s="7" t="s">
        <v>150</v>
      </c>
      <c r="B66" s="7" t="s">
        <v>151</v>
      </c>
      <c r="C66" s="7" t="n">
        <v>22</v>
      </c>
      <c r="D66" s="7" t="n">
        <v>31</v>
      </c>
      <c r="E66" s="7" t="n">
        <v>12</v>
      </c>
      <c r="F66" s="7" t="n">
        <v>18</v>
      </c>
      <c r="G66" s="7" t="n">
        <v>1</v>
      </c>
      <c r="H66" s="7" t="n">
        <v>0</v>
      </c>
      <c r="I66" s="8" t="n">
        <f aca="false">E66/3638941*1000000</f>
        <v>3.29766269912043</v>
      </c>
      <c r="J66" s="8" t="n">
        <f aca="false">F66/10575042*1000000</f>
        <v>1.70212089937799</v>
      </c>
      <c r="K66" s="8" t="n">
        <f aca="false">G66/5775303*1000000</f>
        <v>0.173151088349823</v>
      </c>
      <c r="L66" s="8" t="n">
        <f aca="false">H66/5205129*1000000</f>
        <v>0</v>
      </c>
    </row>
    <row r="67" s="9" customFormat="true" ht="12.75" hidden="false" customHeight="false" outlineLevel="0" collapsed="false">
      <c r="A67" s="7" t="s">
        <v>152</v>
      </c>
      <c r="B67" s="7" t="s">
        <v>153</v>
      </c>
      <c r="C67" s="7" t="n">
        <v>21</v>
      </c>
      <c r="D67" s="7" t="n">
        <v>39</v>
      </c>
      <c r="E67" s="7" t="n">
        <v>3</v>
      </c>
      <c r="F67" s="7" t="n">
        <v>31</v>
      </c>
      <c r="G67" s="7" t="n">
        <v>4</v>
      </c>
      <c r="H67" s="7" t="n">
        <v>1</v>
      </c>
      <c r="I67" s="8" t="n">
        <f aca="false">E67/3638941*1000000</f>
        <v>0.824415674780108</v>
      </c>
      <c r="J67" s="8" t="n">
        <f aca="false">F67/10575042*1000000</f>
        <v>2.93143043781765</v>
      </c>
      <c r="K67" s="8" t="n">
        <f aca="false">G67/5775303*1000000</f>
        <v>0.692604353399294</v>
      </c>
      <c r="L67" s="8" t="n">
        <f aca="false">H67/5205129*1000000</f>
        <v>0.192118197262738</v>
      </c>
    </row>
    <row r="68" s="9" customFormat="true" ht="12.75" hidden="false" customHeight="false" outlineLevel="0" collapsed="false">
      <c r="A68" s="7" t="s">
        <v>154</v>
      </c>
      <c r="B68" s="7" t="s">
        <v>155</v>
      </c>
      <c r="C68" s="7" t="n">
        <v>24</v>
      </c>
      <c r="D68" s="7" t="n">
        <v>79</v>
      </c>
      <c r="E68" s="7" t="n">
        <v>22</v>
      </c>
      <c r="F68" s="7" t="n">
        <v>51</v>
      </c>
      <c r="G68" s="7" t="n">
        <v>4</v>
      </c>
      <c r="H68" s="7" t="n">
        <v>2</v>
      </c>
      <c r="I68" s="8" t="n">
        <f aca="false">E68/3638941*1000000</f>
        <v>6.04571494838746</v>
      </c>
      <c r="J68" s="8" t="n">
        <f aca="false">F68/10575042*1000000</f>
        <v>4.82267588157097</v>
      </c>
      <c r="K68" s="8" t="n">
        <f aca="false">G68/5775303*1000000</f>
        <v>0.692604353399294</v>
      </c>
      <c r="L68" s="8" t="n">
        <f aca="false">H68/5205129*1000000</f>
        <v>0.384236394525477</v>
      </c>
    </row>
    <row r="69" s="9" customFormat="true" ht="12.75" hidden="false" customHeight="false" outlineLevel="0" collapsed="false">
      <c r="A69" s="7" t="s">
        <v>156</v>
      </c>
      <c r="B69" s="7" t="s">
        <v>157</v>
      </c>
      <c r="C69" s="7" t="n">
        <v>24</v>
      </c>
      <c r="D69" s="7" t="n">
        <v>388</v>
      </c>
      <c r="E69" s="7" t="n">
        <v>7</v>
      </c>
      <c r="F69" s="7" t="n">
        <v>7</v>
      </c>
      <c r="G69" s="7" t="n">
        <v>245</v>
      </c>
      <c r="H69" s="7" t="n">
        <v>129</v>
      </c>
      <c r="I69" s="8" t="n">
        <f aca="false">E69/3638941*1000000</f>
        <v>1.92363657448692</v>
      </c>
      <c r="J69" s="8" t="n">
        <f aca="false">F69/10575042*1000000</f>
        <v>0.661935905313662</v>
      </c>
      <c r="K69" s="8" t="n">
        <f aca="false">G69/5775303*1000000</f>
        <v>42.4220166457067</v>
      </c>
      <c r="L69" s="8" t="n">
        <f aca="false">H69/5205129*1000000</f>
        <v>24.7832474468932</v>
      </c>
    </row>
    <row r="70" s="9" customFormat="true" ht="12.75" hidden="false" customHeight="false" outlineLevel="0" collapsed="false">
      <c r="A70" s="7" t="s">
        <v>158</v>
      </c>
      <c r="B70" s="7" t="s">
        <v>159</v>
      </c>
      <c r="C70" s="7" t="n">
        <v>22</v>
      </c>
      <c r="D70" s="7" t="n">
        <v>123</v>
      </c>
      <c r="E70" s="7" t="n">
        <v>6</v>
      </c>
      <c r="F70" s="7" t="n">
        <v>36</v>
      </c>
      <c r="G70" s="7" t="n">
        <v>51</v>
      </c>
      <c r="H70" s="7" t="n">
        <v>30</v>
      </c>
      <c r="I70" s="8" t="n">
        <f aca="false">E70/3638941*1000000</f>
        <v>1.64883134956022</v>
      </c>
      <c r="J70" s="8" t="n">
        <f aca="false">F70/10575042*1000000</f>
        <v>3.40424179875598</v>
      </c>
      <c r="K70" s="8" t="n">
        <f aca="false">G70/5775303*1000000</f>
        <v>8.83070550584099</v>
      </c>
      <c r="L70" s="8" t="n">
        <f aca="false">H70/5205129*1000000</f>
        <v>5.76354591788215</v>
      </c>
    </row>
    <row r="71" s="9" customFormat="true" ht="12.75" hidden="false" customHeight="false" outlineLevel="0" collapsed="false">
      <c r="A71" s="7" t="s">
        <v>160</v>
      </c>
      <c r="B71" s="7" t="s">
        <v>161</v>
      </c>
      <c r="C71" s="7" t="n">
        <v>21</v>
      </c>
      <c r="D71" s="7" t="n">
        <v>152</v>
      </c>
      <c r="E71" s="7" t="n">
        <v>18</v>
      </c>
      <c r="F71" s="7" t="n">
        <v>132</v>
      </c>
      <c r="G71" s="7" t="n">
        <v>2</v>
      </c>
      <c r="H71" s="7" t="n">
        <v>0</v>
      </c>
      <c r="I71" s="8" t="n">
        <f aca="false">E71/3638941*1000000</f>
        <v>4.94649404868065</v>
      </c>
      <c r="J71" s="8" t="n">
        <f aca="false">F71/10575042*1000000</f>
        <v>12.4822199287719</v>
      </c>
      <c r="K71" s="8" t="n">
        <f aca="false">G71/5775303*1000000</f>
        <v>0.346302176699647</v>
      </c>
      <c r="L71" s="8" t="n">
        <f aca="false">H71/5205129*1000000</f>
        <v>0</v>
      </c>
    </row>
    <row r="72" s="9" customFormat="true" ht="12.75" hidden="false" customHeight="false" outlineLevel="0" collapsed="false">
      <c r="A72" s="7" t="s">
        <v>162</v>
      </c>
      <c r="B72" s="7" t="s">
        <v>163</v>
      </c>
      <c r="C72" s="7" t="n">
        <v>22</v>
      </c>
      <c r="D72" s="7" t="n">
        <v>780</v>
      </c>
      <c r="E72" s="7" t="n">
        <v>79</v>
      </c>
      <c r="F72" s="7" t="n">
        <v>346</v>
      </c>
      <c r="G72" s="7" t="n">
        <v>228</v>
      </c>
      <c r="H72" s="7" t="n">
        <v>127</v>
      </c>
      <c r="I72" s="8" t="n">
        <f aca="false">E72/3638941*1000000</f>
        <v>21.7096127692095</v>
      </c>
      <c r="J72" s="8" t="n">
        <f aca="false">F72/10575042*1000000</f>
        <v>32.7185461769324</v>
      </c>
      <c r="K72" s="8" t="n">
        <f aca="false">G72/5775303*1000000</f>
        <v>39.4784481437597</v>
      </c>
      <c r="L72" s="8" t="n">
        <f aca="false">H72/5205129*1000000</f>
        <v>24.3990110523678</v>
      </c>
      <c r="M72" s="10" t="s">
        <v>164</v>
      </c>
    </row>
    <row r="73" s="9" customFormat="true" ht="12.75" hidden="false" customHeight="false" outlineLevel="0" collapsed="false">
      <c r="A73" s="7" t="s">
        <v>165</v>
      </c>
      <c r="B73" s="7" t="s">
        <v>166</v>
      </c>
      <c r="C73" s="7" t="n">
        <v>24</v>
      </c>
      <c r="D73" s="7" t="n">
        <v>26</v>
      </c>
      <c r="E73" s="7" t="n">
        <v>1</v>
      </c>
      <c r="F73" s="7" t="n">
        <v>0</v>
      </c>
      <c r="G73" s="7" t="n">
        <v>10</v>
      </c>
      <c r="H73" s="7" t="n">
        <v>15</v>
      </c>
      <c r="I73" s="8" t="n">
        <f aca="false">E73/3638941*1000000</f>
        <v>0.274805224926703</v>
      </c>
      <c r="J73" s="8" t="n">
        <f aca="false">F73/10575042*1000000</f>
        <v>0</v>
      </c>
      <c r="K73" s="8" t="n">
        <f aca="false">G73/5775303*1000000</f>
        <v>1.73151088349823</v>
      </c>
      <c r="L73" s="8" t="n">
        <f aca="false">H73/5205129*1000000</f>
        <v>2.88177295894108</v>
      </c>
      <c r="M73" s="10" t="s">
        <v>167</v>
      </c>
    </row>
    <row r="74" s="9" customFormat="true" ht="12.75" hidden="false" customHeight="false" outlineLevel="0" collapsed="false">
      <c r="A74" s="7" t="s">
        <v>168</v>
      </c>
      <c r="B74" s="7" t="s">
        <v>169</v>
      </c>
      <c r="C74" s="7" t="n">
        <v>21</v>
      </c>
      <c r="D74" s="7" t="n">
        <v>332</v>
      </c>
      <c r="E74" s="7" t="n">
        <v>212</v>
      </c>
      <c r="F74" s="7" t="n">
        <v>112</v>
      </c>
      <c r="G74" s="7" t="n">
        <v>8</v>
      </c>
      <c r="H74" s="7" t="n">
        <v>0</v>
      </c>
      <c r="I74" s="8" t="n">
        <f aca="false">E74/3638941*1000000</f>
        <v>58.258707684461</v>
      </c>
      <c r="J74" s="8" t="n">
        <f aca="false">F74/10575042*1000000</f>
        <v>10.5909744850186</v>
      </c>
      <c r="K74" s="8" t="n">
        <f aca="false">G74/5775303*1000000</f>
        <v>1.38520870679859</v>
      </c>
      <c r="L74" s="8" t="n">
        <f aca="false">H74/5205129*1000000</f>
        <v>0</v>
      </c>
      <c r="M74" s="10" t="s">
        <v>170</v>
      </c>
    </row>
    <row r="75" s="9" customFormat="true" ht="12.75" hidden="false" customHeight="false" outlineLevel="0" collapsed="false">
      <c r="A75" s="7" t="s">
        <v>171</v>
      </c>
      <c r="B75" s="7" t="s">
        <v>172</v>
      </c>
      <c r="C75" s="7" t="n">
        <v>22</v>
      </c>
      <c r="D75" s="7" t="n">
        <v>319</v>
      </c>
      <c r="E75" s="7" t="n">
        <v>42</v>
      </c>
      <c r="F75" s="7" t="n">
        <v>268</v>
      </c>
      <c r="G75" s="7" t="n">
        <v>9</v>
      </c>
      <c r="H75" s="7" t="n">
        <v>0</v>
      </c>
      <c r="I75" s="8" t="n">
        <f aca="false">E75/3638941*1000000</f>
        <v>11.5418194469215</v>
      </c>
      <c r="J75" s="8" t="n">
        <f aca="false">F75/10575042*1000000</f>
        <v>25.3426889462945</v>
      </c>
      <c r="K75" s="8" t="n">
        <f aca="false">G75/5775303*1000000</f>
        <v>1.55835979514841</v>
      </c>
      <c r="L75" s="8" t="n">
        <f aca="false">H75/5205129*1000000</f>
        <v>0</v>
      </c>
    </row>
    <row r="76" s="9" customFormat="true" ht="12.75" hidden="false" customHeight="false" outlineLevel="0" collapsed="false">
      <c r="A76" s="7" t="s">
        <v>173</v>
      </c>
      <c r="B76" s="7" t="s">
        <v>174</v>
      </c>
      <c r="C76" s="7" t="n">
        <v>22</v>
      </c>
      <c r="D76" s="7" t="n">
        <v>172</v>
      </c>
      <c r="E76" s="7" t="n">
        <v>16</v>
      </c>
      <c r="F76" s="7" t="n">
        <v>153</v>
      </c>
      <c r="G76" s="7" t="n">
        <v>3</v>
      </c>
      <c r="H76" s="7" t="n">
        <v>0</v>
      </c>
      <c r="I76" s="8" t="n">
        <f aca="false">E76/3638941*1000000</f>
        <v>4.39688359882724</v>
      </c>
      <c r="J76" s="8" t="n">
        <f aca="false">F76/10575042*1000000</f>
        <v>14.4680276447129</v>
      </c>
      <c r="K76" s="8" t="n">
        <f aca="false">G76/5775303*1000000</f>
        <v>0.51945326504947</v>
      </c>
      <c r="L76" s="8" t="n">
        <f aca="false">H76/5205129*1000000</f>
        <v>0</v>
      </c>
    </row>
    <row r="77" s="9" customFormat="true" ht="12.75" hidden="false" customHeight="false" outlineLevel="0" collapsed="false">
      <c r="A77" s="7" t="s">
        <v>175</v>
      </c>
      <c r="B77" s="7" t="s">
        <v>176</v>
      </c>
      <c r="C77" s="7" t="n">
        <v>24</v>
      </c>
      <c r="D77" s="7" t="n">
        <v>21</v>
      </c>
      <c r="E77" s="7" t="n">
        <v>0</v>
      </c>
      <c r="F77" s="7" t="n">
        <v>0</v>
      </c>
      <c r="G77" s="7" t="n">
        <v>7</v>
      </c>
      <c r="H77" s="7" t="n">
        <v>14</v>
      </c>
      <c r="I77" s="8" t="n">
        <f aca="false">E77/3638941*1000000</f>
        <v>0</v>
      </c>
      <c r="J77" s="8" t="n">
        <f aca="false">F77/10575042*1000000</f>
        <v>0</v>
      </c>
      <c r="K77" s="8" t="n">
        <f aca="false">G77/5775303*1000000</f>
        <v>1.21205761844876</v>
      </c>
      <c r="L77" s="8" t="n">
        <f aca="false">H77/5205129*1000000</f>
        <v>2.68965476167834</v>
      </c>
    </row>
    <row r="78" s="9" customFormat="true" ht="12.75" hidden="false" customHeight="false" outlineLevel="0" collapsed="false">
      <c r="A78" s="7" t="s">
        <v>177</v>
      </c>
      <c r="B78" s="7" t="s">
        <v>178</v>
      </c>
      <c r="C78" s="7" t="n">
        <v>21</v>
      </c>
      <c r="D78" s="7" t="n">
        <v>170</v>
      </c>
      <c r="E78" s="7" t="n">
        <v>13</v>
      </c>
      <c r="F78" s="7" t="n">
        <v>155</v>
      </c>
      <c r="G78" s="7" t="n">
        <v>2</v>
      </c>
      <c r="H78" s="7" t="n">
        <v>0</v>
      </c>
      <c r="I78" s="8" t="n">
        <f aca="false">E78/3638941*1000000</f>
        <v>3.57246792404713</v>
      </c>
      <c r="J78" s="8" t="n">
        <f aca="false">F78/10575042*1000000</f>
        <v>14.6571521890882</v>
      </c>
      <c r="K78" s="8" t="n">
        <f aca="false">G78/5775303*1000000</f>
        <v>0.346302176699647</v>
      </c>
      <c r="L78" s="8" t="n">
        <f aca="false">H78/5205129*1000000</f>
        <v>0</v>
      </c>
    </row>
    <row r="79" s="9" customFormat="true" ht="12.75" hidden="false" customHeight="false" outlineLevel="0" collapsed="false">
      <c r="A79" s="7" t="s">
        <v>179</v>
      </c>
      <c r="B79" s="7" t="s">
        <v>180</v>
      </c>
      <c r="C79" s="7" t="n">
        <v>24</v>
      </c>
      <c r="D79" s="7" t="n">
        <v>26</v>
      </c>
      <c r="E79" s="7" t="n">
        <v>0</v>
      </c>
      <c r="F79" s="7" t="n">
        <v>1</v>
      </c>
      <c r="G79" s="7" t="n">
        <v>14</v>
      </c>
      <c r="H79" s="7" t="n">
        <v>11</v>
      </c>
      <c r="I79" s="8" t="n">
        <f aca="false">E79/3638941*1000000</f>
        <v>0</v>
      </c>
      <c r="J79" s="8" t="n">
        <f aca="false">F79/10575042*1000000</f>
        <v>0.094562272187666</v>
      </c>
      <c r="K79" s="8" t="n">
        <f aca="false">G79/5775303*1000000</f>
        <v>2.42411523689753</v>
      </c>
      <c r="L79" s="8" t="n">
        <f aca="false">H79/5205129*1000000</f>
        <v>2.11330016989012</v>
      </c>
    </row>
    <row r="80" s="9" customFormat="true" ht="12.75" hidden="false" customHeight="false" outlineLevel="0" collapsed="false">
      <c r="A80" s="7" t="s">
        <v>181</v>
      </c>
      <c r="B80" s="7" t="s">
        <v>182</v>
      </c>
      <c r="C80" s="7" t="n">
        <v>24</v>
      </c>
      <c r="D80" s="7" t="n">
        <v>21</v>
      </c>
      <c r="E80" s="7" t="n">
        <v>0</v>
      </c>
      <c r="F80" s="7" t="n">
        <v>0</v>
      </c>
      <c r="G80" s="7" t="n">
        <v>12</v>
      </c>
      <c r="H80" s="7" t="n">
        <v>9</v>
      </c>
      <c r="I80" s="8" t="n">
        <f aca="false">E80/3638941*1000000</f>
        <v>0</v>
      </c>
      <c r="J80" s="8" t="n">
        <f aca="false">F80/10575042*1000000</f>
        <v>0</v>
      </c>
      <c r="K80" s="8" t="n">
        <f aca="false">G80/5775303*1000000</f>
        <v>2.07781306019788</v>
      </c>
      <c r="L80" s="8" t="n">
        <f aca="false">H80/5205129*1000000</f>
        <v>1.72906377536465</v>
      </c>
      <c r="M80" s="10" t="s">
        <v>183</v>
      </c>
    </row>
    <row r="81" s="9" customFormat="true" ht="12.75" hidden="false" customHeight="false" outlineLevel="0" collapsed="false">
      <c r="A81" s="7" t="s">
        <v>184</v>
      </c>
      <c r="B81" s="7" t="s">
        <v>185</v>
      </c>
      <c r="C81" s="7" t="n">
        <v>22</v>
      </c>
      <c r="D81" s="7" t="n">
        <v>95</v>
      </c>
      <c r="E81" s="7" t="n">
        <v>0</v>
      </c>
      <c r="F81" s="7" t="n">
        <v>92</v>
      </c>
      <c r="G81" s="7" t="n">
        <v>2</v>
      </c>
      <c r="H81" s="7" t="n">
        <v>1</v>
      </c>
      <c r="I81" s="8" t="n">
        <f aca="false">E81/3638941*1000000</f>
        <v>0</v>
      </c>
      <c r="J81" s="8" t="n">
        <f aca="false">F81/10575042*1000000</f>
        <v>8.69972904126527</v>
      </c>
      <c r="K81" s="8" t="n">
        <f aca="false">G81/5775303*1000000</f>
        <v>0.346302176699647</v>
      </c>
      <c r="L81" s="8" t="n">
        <f aca="false">H81/5205129*1000000</f>
        <v>0.192118197262738</v>
      </c>
      <c r="M81" s="10" t="s">
        <v>186</v>
      </c>
    </row>
    <row r="82" s="9" customFormat="true" ht="12.75" hidden="false" customHeight="false" outlineLevel="0" collapsed="false">
      <c r="A82" s="7" t="s">
        <v>187</v>
      </c>
      <c r="B82" s="7" t="s">
        <v>188</v>
      </c>
      <c r="C82" s="7" t="n">
        <v>21</v>
      </c>
      <c r="D82" s="7" t="n">
        <v>90</v>
      </c>
      <c r="E82" s="7" t="n">
        <v>2</v>
      </c>
      <c r="F82" s="7" t="n">
        <v>87</v>
      </c>
      <c r="G82" s="7" t="n">
        <v>1</v>
      </c>
      <c r="H82" s="7" t="n">
        <v>0</v>
      </c>
      <c r="I82" s="8" t="n">
        <f aca="false">E82/3638941*1000000</f>
        <v>0.549610449853405</v>
      </c>
      <c r="J82" s="8" t="n">
        <f aca="false">F82/10575042*1000000</f>
        <v>8.22691768032694</v>
      </c>
      <c r="K82" s="8" t="n">
        <f aca="false">G82/5775303*1000000</f>
        <v>0.173151088349823</v>
      </c>
      <c r="L82" s="8" t="n">
        <f aca="false">H82/5205129*1000000</f>
        <v>0</v>
      </c>
    </row>
    <row r="83" s="9" customFormat="true" ht="12.75" hidden="false" customHeight="false" outlineLevel="0" collapsed="false">
      <c r="A83" s="7" t="s">
        <v>189</v>
      </c>
      <c r="B83" s="7" t="s">
        <v>190</v>
      </c>
      <c r="C83" s="7" t="n">
        <v>24</v>
      </c>
      <c r="D83" s="7" t="n">
        <v>100</v>
      </c>
      <c r="E83" s="7" t="n">
        <v>37</v>
      </c>
      <c r="F83" s="7" t="n">
        <v>60</v>
      </c>
      <c r="G83" s="7" t="n">
        <v>3</v>
      </c>
      <c r="H83" s="7" t="n">
        <v>0</v>
      </c>
      <c r="I83" s="8" t="n">
        <f aca="false">E83/3638941*1000000</f>
        <v>10.167793322288</v>
      </c>
      <c r="J83" s="8" t="n">
        <f aca="false">F83/10575042*1000000</f>
        <v>5.67373633125996</v>
      </c>
      <c r="K83" s="8" t="n">
        <f aca="false">G83/5775303*1000000</f>
        <v>0.51945326504947</v>
      </c>
      <c r="L83" s="8" t="n">
        <f aca="false">H83/5205129*1000000</f>
        <v>0</v>
      </c>
      <c r="M83" s="10" t="s">
        <v>191</v>
      </c>
    </row>
    <row r="84" s="9" customFormat="true" ht="12.75" hidden="false" customHeight="false" outlineLevel="0" collapsed="false">
      <c r="A84" s="7" t="s">
        <v>192</v>
      </c>
      <c r="B84" s="7" t="s">
        <v>193</v>
      </c>
      <c r="C84" s="7" t="n">
        <v>24</v>
      </c>
      <c r="D84" s="7" t="n">
        <v>46</v>
      </c>
      <c r="E84" s="7" t="n">
        <v>0</v>
      </c>
      <c r="F84" s="7" t="n">
        <v>0</v>
      </c>
      <c r="G84" s="7" t="n">
        <v>28</v>
      </c>
      <c r="H84" s="7" t="n">
        <v>18</v>
      </c>
      <c r="I84" s="8" t="n">
        <f aca="false">E84/3638941*1000000</f>
        <v>0</v>
      </c>
      <c r="J84" s="8" t="n">
        <f aca="false">F84/10575042*1000000</f>
        <v>0</v>
      </c>
      <c r="K84" s="8" t="n">
        <f aca="false">G84/5775303*1000000</f>
        <v>4.84823047379505</v>
      </c>
      <c r="L84" s="8" t="n">
        <f aca="false">H84/5205129*1000000</f>
        <v>3.45812755072929</v>
      </c>
    </row>
    <row r="85" s="9" customFormat="true" ht="12.75" hidden="false" customHeight="false" outlineLevel="0" collapsed="false">
      <c r="A85" s="7" t="s">
        <v>194</v>
      </c>
      <c r="B85" s="7" t="s">
        <v>195</v>
      </c>
      <c r="C85" s="7" t="n">
        <v>24</v>
      </c>
      <c r="D85" s="7" t="n">
        <v>26</v>
      </c>
      <c r="E85" s="7" t="n">
        <v>0</v>
      </c>
      <c r="F85" s="7" t="n">
        <v>0</v>
      </c>
      <c r="G85" s="7" t="n">
        <v>6</v>
      </c>
      <c r="H85" s="7" t="n">
        <v>20</v>
      </c>
      <c r="I85" s="8" t="n">
        <f aca="false">E85/3638941*1000000</f>
        <v>0</v>
      </c>
      <c r="J85" s="8" t="n">
        <f aca="false">F85/10575042*1000000</f>
        <v>0</v>
      </c>
      <c r="K85" s="8" t="n">
        <f aca="false">G85/5775303*1000000</f>
        <v>1.03890653009894</v>
      </c>
      <c r="L85" s="8" t="n">
        <f aca="false">H85/5205129*1000000</f>
        <v>3.84236394525477</v>
      </c>
    </row>
  </sheetData>
  <mergeCells count="7">
    <mergeCell ref="A1:L1"/>
    <mergeCell ref="A2:A3"/>
    <mergeCell ref="B2:B3"/>
    <mergeCell ref="C2:C3"/>
    <mergeCell ref="D2:H2"/>
    <mergeCell ref="I2:L2"/>
    <mergeCell ref="M2:M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6-23T01:25:01Z</dcterms:modified>
  <cp:revision>0</cp:revision>
  <dc:subject/>
  <dc:title/>
</cp:coreProperties>
</file>